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Projects\Molecular Thermodynamics\Critical Temperature\Paper Revision (Exact)\For Submit\04 Scientific Reports\"/>
    </mc:Choice>
  </mc:AlternateContent>
  <xr:revisionPtr revIDLastSave="0" documentId="13_ncr:1_{1F39C7AE-D82F-4626-A50D-98F4ED5A52BE}" xr6:coauthVersionLast="47" xr6:coauthVersionMax="47" xr10:uidLastSave="{00000000-0000-0000-0000-000000000000}"/>
  <bookViews>
    <workbookView xWindow="-120" yWindow="-120" windowWidth="29040" windowHeight="15840" activeTab="8" xr2:uid="{23D32DD8-4419-4CF9-B990-8DCC18D687CB}"/>
  </bookViews>
  <sheets>
    <sheet name="CO2" sheetId="2" r:id="rId1"/>
    <sheet name="N2" sheetId="4" r:id="rId2"/>
    <sheet name="CH4" sheetId="5" r:id="rId3"/>
    <sheet name="C2H6" sheetId="1" r:id="rId4"/>
    <sheet name="C3H8" sheetId="3" r:id="rId5"/>
    <sheet name="C4H10" sheetId="6" r:id="rId6"/>
    <sheet name="C5H12" sheetId="8" r:id="rId7"/>
    <sheet name="C8H18" sheetId="7" r:id="rId8"/>
    <sheet name="C10H2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5" l="1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3" i="5"/>
  <c r="H4" i="6" l="1"/>
  <c r="H5" i="6"/>
  <c r="H6" i="6"/>
  <c r="H7" i="6"/>
  <c r="H8" i="6"/>
  <c r="H9" i="6"/>
  <c r="H10" i="6"/>
  <c r="H11" i="6"/>
  <c r="H12" i="6"/>
  <c r="H13" i="6"/>
  <c r="H3" i="6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  <c r="H3" i="2" l="1"/>
  <c r="H4" i="2"/>
  <c r="H5" i="2"/>
  <c r="H9" i="4"/>
  <c r="H4" i="4"/>
  <c r="H5" i="4"/>
  <c r="H6" i="4"/>
  <c r="H7" i="4"/>
  <c r="H8" i="4"/>
  <c r="H3" i="4"/>
  <c r="E5" i="9"/>
  <c r="E4" i="9"/>
  <c r="E3" i="9"/>
  <c r="F4" i="7"/>
  <c r="F5" i="7"/>
  <c r="F6" i="7"/>
  <c r="F7" i="7"/>
  <c r="F8" i="7"/>
  <c r="F9" i="7"/>
  <c r="F10" i="7"/>
  <c r="F11" i="7"/>
  <c r="F12" i="7"/>
  <c r="F3" i="7"/>
  <c r="F4" i="8"/>
  <c r="F5" i="8"/>
  <c r="F6" i="8"/>
  <c r="F3" i="8"/>
  <c r="F3" i="6"/>
  <c r="F4" i="6"/>
  <c r="F5" i="6"/>
  <c r="F6" i="6"/>
  <c r="F7" i="6"/>
  <c r="F8" i="6"/>
  <c r="F9" i="6"/>
  <c r="F10" i="6"/>
  <c r="F11" i="6"/>
  <c r="F12" i="6"/>
  <c r="F13" i="6"/>
  <c r="F3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8" i="5"/>
  <c r="F3" i="5"/>
  <c r="F4" i="5"/>
  <c r="F5" i="5"/>
  <c r="F6" i="5"/>
  <c r="F7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4" i="4"/>
  <c r="F5" i="4"/>
  <c r="F6" i="4"/>
  <c r="F7" i="4"/>
  <c r="F8" i="4"/>
  <c r="F3" i="4"/>
  <c r="F4" i="2"/>
  <c r="F5" i="2"/>
  <c r="F3" i="2"/>
</calcChain>
</file>

<file path=xl/sharedStrings.xml><?xml version="1.0" encoding="utf-8"?>
<sst xmlns="http://schemas.openxmlformats.org/spreadsheetml/2006/main" count="88" uniqueCount="33">
  <si>
    <t>C2H6</t>
  </si>
  <si>
    <t>r</t>
  </si>
  <si>
    <t>Tc</t>
  </si>
  <si>
    <t>tan2019</t>
  </si>
  <si>
    <t>Lowry2018</t>
  </si>
  <si>
    <t>Jiang2004</t>
  </si>
  <si>
    <t>CO2</t>
  </si>
  <si>
    <t>Pitakbunkate
2016</t>
  </si>
  <si>
    <t>Avg 
Jin2016</t>
  </si>
  <si>
    <t>C3H8</t>
  </si>
  <si>
    <t>Tcp</t>
  </si>
  <si>
    <t>Morighige</t>
  </si>
  <si>
    <t>rp (nm)</t>
  </si>
  <si>
    <t>CH4</t>
  </si>
  <si>
    <t>Singh2009
Mica</t>
  </si>
  <si>
    <t>Singh2009
Graphite</t>
  </si>
  <si>
    <t>Avg
Jin2016</t>
  </si>
  <si>
    <t>C4H10</t>
  </si>
  <si>
    <t>C8H18</t>
  </si>
  <si>
    <t>Wang2021</t>
  </si>
  <si>
    <t>Sobecki2019</t>
  </si>
  <si>
    <t>C5H12</t>
  </si>
  <si>
    <t>C10H22</t>
  </si>
  <si>
    <t>Sigma</t>
  </si>
  <si>
    <t>A</t>
  </si>
  <si>
    <t>Ekp</t>
  </si>
  <si>
    <t>Tcp/Ekp</t>
  </si>
  <si>
    <t>alpha</t>
  </si>
  <si>
    <t>beta</t>
  </si>
  <si>
    <t>R Squared</t>
  </si>
  <si>
    <t>Ekp/Tcp</t>
  </si>
  <si>
    <t>Lennard-Jones</t>
  </si>
  <si>
    <t>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00"/>
    <numFmt numFmtId="167" formatCode="0.000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0"/>
      <name val="Times New Roman"/>
      <family val="1"/>
    </font>
    <font>
      <b/>
      <sz val="11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4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/>
    </xf>
    <xf numFmtId="166" fontId="2" fillId="0" borderId="0" xfId="0" applyNumberFormat="1" applyFont="1" applyAlignment="1">
      <alignment horizontal="center" vertical="center"/>
    </xf>
    <xf numFmtId="0" fontId="2" fillId="7" borderId="0" xfId="0" applyFont="1" applyFill="1"/>
    <xf numFmtId="165" fontId="2" fillId="0" borderId="0" xfId="0" applyNumberFormat="1" applyFont="1"/>
    <xf numFmtId="0" fontId="6" fillId="0" borderId="0" xfId="0" applyFont="1" applyAlignment="1">
      <alignment horizontal="center" vertical="center"/>
    </xf>
    <xf numFmtId="164" fontId="7" fillId="8" borderId="0" xfId="0" applyNumberFormat="1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67" fontId="2" fillId="0" borderId="0" xfId="0" applyNumberFormat="1" applyFont="1"/>
    <xf numFmtId="0" fontId="8" fillId="0" borderId="0" xfId="0" applyFont="1" applyAlignment="1">
      <alignment horizontal="center" vertical="center"/>
    </xf>
    <xf numFmtId="0" fontId="8" fillId="0" borderId="0" xfId="0" applyFont="1"/>
    <xf numFmtId="0" fontId="2" fillId="11" borderId="0" xfId="0" applyFont="1" applyFill="1" applyAlignment="1">
      <alignment horizontal="center" vertical="center"/>
    </xf>
    <xf numFmtId="0" fontId="3" fillId="5" borderId="0" xfId="0" applyFont="1" applyFill="1" applyAlignment="1">
      <alignment vertical="center"/>
    </xf>
    <xf numFmtId="165" fontId="7" fillId="8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 wrapText="1"/>
    </xf>
    <xf numFmtId="164" fontId="7" fillId="8" borderId="0" xfId="0" applyNumberFormat="1" applyFont="1" applyFill="1" applyAlignment="1">
      <alignment horizontal="center" vertical="center" wrapText="1"/>
    </xf>
    <xf numFmtId="164" fontId="7" fillId="8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O2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2'!$G$2</c:f>
              <c:strCache>
                <c:ptCount val="1"/>
                <c:pt idx="0">
                  <c:v>E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2'!$F$3:$F$5</c:f>
              <c:numCache>
                <c:formatCode>General</c:formatCode>
                <c:ptCount val="3"/>
                <c:pt idx="0">
                  <c:v>625.72038030947829</c:v>
                </c:pt>
                <c:pt idx="1">
                  <c:v>1107.1645893716563</c:v>
                </c:pt>
                <c:pt idx="2">
                  <c:v>1987.604987005951</c:v>
                </c:pt>
              </c:numCache>
            </c:numRef>
          </c:xVal>
          <c:yVal>
            <c:numRef>
              <c:f>'CO2'!$G$3:$G$5</c:f>
              <c:numCache>
                <c:formatCode>General</c:formatCode>
                <c:ptCount val="3"/>
                <c:pt idx="0">
                  <c:v>299.5</c:v>
                </c:pt>
                <c:pt idx="1">
                  <c:v>302.31400000000002</c:v>
                </c:pt>
                <c:pt idx="2">
                  <c:v>300.87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57-4F16-A21E-E8A221204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768000"/>
        <c:axId val="1101780480"/>
      </c:scatterChart>
      <c:valAx>
        <c:axId val="1101768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780480"/>
        <c:crosses val="autoZero"/>
        <c:crossBetween val="midCat"/>
      </c:valAx>
      <c:valAx>
        <c:axId val="110178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76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N2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2'!$G$2</c:f>
              <c:strCache>
                <c:ptCount val="1"/>
                <c:pt idx="0">
                  <c:v>E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2'!$F$3:$F$8</c:f>
              <c:numCache>
                <c:formatCode>General</c:formatCode>
                <c:ptCount val="6"/>
                <c:pt idx="0">
                  <c:v>46.235853183698659</c:v>
                </c:pt>
                <c:pt idx="1">
                  <c:v>115.9107152730223</c:v>
                </c:pt>
                <c:pt idx="2">
                  <c:v>155.40383986743157</c:v>
                </c:pt>
                <c:pt idx="3">
                  <c:v>288.97408239811659</c:v>
                </c:pt>
                <c:pt idx="4">
                  <c:v>328.78828930630158</c:v>
                </c:pt>
                <c:pt idx="5">
                  <c:v>488.36619925281707</c:v>
                </c:pt>
              </c:numCache>
            </c:numRef>
          </c:xVal>
          <c:yVal>
            <c:numRef>
              <c:f>'N2'!$G$3:$G$8</c:f>
              <c:numCache>
                <c:formatCode>General</c:formatCode>
                <c:ptCount val="6"/>
                <c:pt idx="0">
                  <c:v>101.857</c:v>
                </c:pt>
                <c:pt idx="1">
                  <c:v>107.08199999999999</c:v>
                </c:pt>
                <c:pt idx="2">
                  <c:v>110.54600000000001</c:v>
                </c:pt>
                <c:pt idx="3">
                  <c:v>109.52800000000001</c:v>
                </c:pt>
                <c:pt idx="4">
                  <c:v>108.989</c:v>
                </c:pt>
                <c:pt idx="5">
                  <c:v>114.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85-41A3-A161-DA27555AE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2055136"/>
        <c:axId val="1332069280"/>
      </c:scatterChart>
      <c:valAx>
        <c:axId val="1332055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069280"/>
        <c:crosses val="autoZero"/>
        <c:crossBetween val="midCat"/>
      </c:valAx>
      <c:valAx>
        <c:axId val="133206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055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H4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H4'!$G$2</c:f>
              <c:strCache>
                <c:ptCount val="1"/>
                <c:pt idx="0">
                  <c:v>E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H4'!$F$3:$F$21</c:f>
              <c:numCache>
                <c:formatCode>General</c:formatCode>
                <c:ptCount val="19"/>
                <c:pt idx="0">
                  <c:v>533.10746056983794</c:v>
                </c:pt>
                <c:pt idx="1">
                  <c:v>308.21175042569791</c:v>
                </c:pt>
                <c:pt idx="2">
                  <c:v>216.35004350306585</c:v>
                </c:pt>
                <c:pt idx="3">
                  <c:v>138.20836449873497</c:v>
                </c:pt>
                <c:pt idx="4">
                  <c:v>79.523603081955599</c:v>
                </c:pt>
                <c:pt idx="5">
                  <c:v>510.93429434714432</c:v>
                </c:pt>
                <c:pt idx="6">
                  <c:v>295.35363415682559</c:v>
                </c:pt>
                <c:pt idx="7">
                  <c:v>203.56700030294118</c:v>
                </c:pt>
                <c:pt idx="8">
                  <c:v>133.48268265035009</c:v>
                </c:pt>
                <c:pt idx="9">
                  <c:v>78.126195131397083</c:v>
                </c:pt>
                <c:pt idx="10">
                  <c:v>1462.6714252901882</c:v>
                </c:pt>
                <c:pt idx="11">
                  <c:v>2985.0437250820169</c:v>
                </c:pt>
                <c:pt idx="12">
                  <c:v>123.49591557485417</c:v>
                </c:pt>
                <c:pt idx="13">
                  <c:v>119.4017490032807</c:v>
                </c:pt>
                <c:pt idx="14">
                  <c:v>268.65393525738153</c:v>
                </c:pt>
                <c:pt idx="15">
                  <c:v>746.26093127050422</c:v>
                </c:pt>
                <c:pt idx="16">
                  <c:v>119.4017490032807</c:v>
                </c:pt>
                <c:pt idx="17">
                  <c:v>268.65393525738153</c:v>
                </c:pt>
                <c:pt idx="18">
                  <c:v>746.26093127050422</c:v>
                </c:pt>
              </c:numCache>
            </c:numRef>
          </c:xVal>
          <c:yVal>
            <c:numRef>
              <c:f>'CH4'!$G$3:$G$21</c:f>
              <c:numCache>
                <c:formatCode>General</c:formatCode>
                <c:ptCount val="19"/>
                <c:pt idx="0">
                  <c:v>186.238</c:v>
                </c:pt>
                <c:pt idx="1">
                  <c:v>183.74600000000001</c:v>
                </c:pt>
                <c:pt idx="2">
                  <c:v>180.92099999999999</c:v>
                </c:pt>
                <c:pt idx="3">
                  <c:v>177.905</c:v>
                </c:pt>
                <c:pt idx="4">
                  <c:v>170.51599999999999</c:v>
                </c:pt>
                <c:pt idx="5">
                  <c:v>187.59200000000001</c:v>
                </c:pt>
                <c:pt idx="6">
                  <c:v>185.41300000000001</c:v>
                </c:pt>
                <c:pt idx="7">
                  <c:v>184.27099999999999</c:v>
                </c:pt>
                <c:pt idx="8">
                  <c:v>182.90600000000001</c:v>
                </c:pt>
                <c:pt idx="9">
                  <c:v>170.56</c:v>
                </c:pt>
                <c:pt idx="10">
                  <c:v>182.93899999999999</c:v>
                </c:pt>
                <c:pt idx="11">
                  <c:v>183.68299999999999</c:v>
                </c:pt>
                <c:pt idx="12">
                  <c:v>184.51599999999999</c:v>
                </c:pt>
                <c:pt idx="13">
                  <c:v>172.209</c:v>
                </c:pt>
                <c:pt idx="14">
                  <c:v>183.87799999999999</c:v>
                </c:pt>
                <c:pt idx="15">
                  <c:v>185.64500000000001</c:v>
                </c:pt>
                <c:pt idx="16">
                  <c:v>169.11500000000001</c:v>
                </c:pt>
                <c:pt idx="17">
                  <c:v>180.69300000000001</c:v>
                </c:pt>
                <c:pt idx="18">
                  <c:v>182.03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2C-4C63-BADB-329A688AE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497296"/>
        <c:axId val="1170498128"/>
      </c:scatterChart>
      <c:valAx>
        <c:axId val="117049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498128"/>
        <c:crosses val="autoZero"/>
        <c:crossBetween val="midCat"/>
      </c:valAx>
      <c:valAx>
        <c:axId val="117049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49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2H6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2H6'!$G$2</c:f>
              <c:strCache>
                <c:ptCount val="1"/>
                <c:pt idx="0">
                  <c:v>Ek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2H6'!$F$3:$F$21</c:f>
              <c:numCache>
                <c:formatCode>General</c:formatCode>
                <c:ptCount val="19"/>
                <c:pt idx="0">
                  <c:v>473.14644630155863</c:v>
                </c:pt>
                <c:pt idx="1">
                  <c:v>837.1966255486667</c:v>
                </c:pt>
                <c:pt idx="2">
                  <c:v>1502.9528617686869</c:v>
                </c:pt>
                <c:pt idx="3">
                  <c:v>566.37384701573694</c:v>
                </c:pt>
                <c:pt idx="4">
                  <c:v>815.57833970266142</c:v>
                </c:pt>
                <c:pt idx="5">
                  <c:v>1110.0927401508445</c:v>
                </c:pt>
                <c:pt idx="6">
                  <c:v>2265.4953880629478</c:v>
                </c:pt>
                <c:pt idx="7">
                  <c:v>93.727078376969502</c:v>
                </c:pt>
                <c:pt idx="8">
                  <c:v>203.89458492566536</c:v>
                </c:pt>
                <c:pt idx="9">
                  <c:v>362.47926209007153</c:v>
                </c:pt>
                <c:pt idx="10">
                  <c:v>566.37384701573694</c:v>
                </c:pt>
                <c:pt idx="11">
                  <c:v>815.57833970266142</c:v>
                </c:pt>
                <c:pt idx="12">
                  <c:v>1110.0927401508445</c:v>
                </c:pt>
                <c:pt idx="13">
                  <c:v>1449.9170483602861</c:v>
                </c:pt>
                <c:pt idx="14">
                  <c:v>1835.0512643309876</c:v>
                </c:pt>
                <c:pt idx="15">
                  <c:v>90.619815522517882</c:v>
                </c:pt>
                <c:pt idx="16">
                  <c:v>203.89458492566536</c:v>
                </c:pt>
                <c:pt idx="17">
                  <c:v>566.37384701573694</c:v>
                </c:pt>
                <c:pt idx="18">
                  <c:v>1110.0927401508445</c:v>
                </c:pt>
              </c:numCache>
            </c:numRef>
          </c:xVal>
          <c:yVal>
            <c:numRef>
              <c:f>'C2H6'!$G$3:$G$21</c:f>
              <c:numCache>
                <c:formatCode>General</c:formatCode>
                <c:ptCount val="19"/>
                <c:pt idx="0">
                  <c:v>305.01299999999998</c:v>
                </c:pt>
                <c:pt idx="1">
                  <c:v>307</c:v>
                </c:pt>
                <c:pt idx="2">
                  <c:v>303.85500000000002</c:v>
                </c:pt>
                <c:pt idx="3">
                  <c:v>290.70699999999999</c:v>
                </c:pt>
                <c:pt idx="4">
                  <c:v>295.50400000000002</c:v>
                </c:pt>
                <c:pt idx="5">
                  <c:v>292.96699999999998</c:v>
                </c:pt>
                <c:pt idx="6">
                  <c:v>293.59800000000001</c:v>
                </c:pt>
                <c:pt idx="7">
                  <c:v>298.20400000000001</c:v>
                </c:pt>
                <c:pt idx="8">
                  <c:v>273.18299999999999</c:v>
                </c:pt>
                <c:pt idx="9">
                  <c:v>291.16699999999997</c:v>
                </c:pt>
                <c:pt idx="10">
                  <c:v>297.779</c:v>
                </c:pt>
                <c:pt idx="11">
                  <c:v>301.02800000000002</c:v>
                </c:pt>
                <c:pt idx="12">
                  <c:v>300.99299999999999</c:v>
                </c:pt>
                <c:pt idx="13">
                  <c:v>301.45400000000001</c:v>
                </c:pt>
                <c:pt idx="14">
                  <c:v>302.24200000000002</c:v>
                </c:pt>
                <c:pt idx="15">
                  <c:v>275.81</c:v>
                </c:pt>
                <c:pt idx="16">
                  <c:v>289.82600000000002</c:v>
                </c:pt>
                <c:pt idx="17">
                  <c:v>287.96100000000001</c:v>
                </c:pt>
                <c:pt idx="18">
                  <c:v>287.79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8E-4B9F-B821-F8DAB5E0E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24224"/>
        <c:axId val="106830880"/>
      </c:scatterChart>
      <c:valAx>
        <c:axId val="10682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830880"/>
        <c:crosses val="autoZero"/>
        <c:crossBetween val="midCat"/>
      </c:valAx>
      <c:valAx>
        <c:axId val="10683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82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4H10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4H10'!$G$2</c:f>
              <c:strCache>
                <c:ptCount val="1"/>
                <c:pt idx="0">
                  <c:v>Ek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4H10'!$F$3:$F$13</c:f>
              <c:numCache>
                <c:formatCode>General</c:formatCode>
                <c:ptCount val="11"/>
                <c:pt idx="0">
                  <c:v>281.91236481857254</c:v>
                </c:pt>
                <c:pt idx="1">
                  <c:v>163.27462786283667</c:v>
                </c:pt>
                <c:pt idx="2">
                  <c:v>112.77579956337397</c:v>
                </c:pt>
                <c:pt idx="3">
                  <c:v>72.755997075647258</c:v>
                </c:pt>
                <c:pt idx="4">
                  <c:v>41.350392566286722</c:v>
                </c:pt>
                <c:pt idx="5">
                  <c:v>267.22018928843522</c:v>
                </c:pt>
                <c:pt idx="6">
                  <c:v>156.13568051010984</c:v>
                </c:pt>
                <c:pt idx="7">
                  <c:v>110.57821966838402</c:v>
                </c:pt>
                <c:pt idx="8">
                  <c:v>71.366154637189098</c:v>
                </c:pt>
                <c:pt idx="9">
                  <c:v>41.10512977273553</c:v>
                </c:pt>
                <c:pt idx="10">
                  <c:v>63.646254851660061</c:v>
                </c:pt>
              </c:numCache>
            </c:numRef>
          </c:xVal>
          <c:yVal>
            <c:numRef>
              <c:f>'C4H10'!$G$3:$G$13</c:f>
              <c:numCache>
                <c:formatCode>General</c:formatCode>
                <c:ptCount val="11"/>
                <c:pt idx="0">
                  <c:v>415.05399999999997</c:v>
                </c:pt>
                <c:pt idx="1">
                  <c:v>409.68700000000001</c:v>
                </c:pt>
                <c:pt idx="2">
                  <c:v>409.46100000000001</c:v>
                </c:pt>
                <c:pt idx="3">
                  <c:v>404.75</c:v>
                </c:pt>
                <c:pt idx="4">
                  <c:v>391.97399999999999</c:v>
                </c:pt>
                <c:pt idx="5">
                  <c:v>420.73</c:v>
                </c:pt>
                <c:pt idx="6">
                  <c:v>418.22899999999998</c:v>
                </c:pt>
                <c:pt idx="7">
                  <c:v>414.84800000000001</c:v>
                </c:pt>
                <c:pt idx="8">
                  <c:v>407.99599999999998</c:v>
                </c:pt>
                <c:pt idx="9">
                  <c:v>383.928</c:v>
                </c:pt>
                <c:pt idx="10">
                  <c:v>423.53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A6-4FAF-B186-A4B6A4768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880304"/>
        <c:axId val="319883632"/>
      </c:scatterChart>
      <c:valAx>
        <c:axId val="319880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883632"/>
        <c:crosses val="autoZero"/>
        <c:crossBetween val="midCat"/>
      </c:valAx>
      <c:valAx>
        <c:axId val="31988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88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5H12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5H12'!$G$2</c:f>
              <c:strCache>
                <c:ptCount val="1"/>
                <c:pt idx="0">
                  <c:v>Ek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5H12'!$F$3:$F$6</c:f>
              <c:numCache>
                <c:formatCode>General</c:formatCode>
                <c:ptCount val="4"/>
                <c:pt idx="0">
                  <c:v>53.185636331224849</c:v>
                </c:pt>
                <c:pt idx="1">
                  <c:v>119.66768174525588</c:v>
                </c:pt>
                <c:pt idx="2">
                  <c:v>332.41022707015532</c:v>
                </c:pt>
                <c:pt idx="3">
                  <c:v>478.67072698102351</c:v>
                </c:pt>
              </c:numCache>
            </c:numRef>
          </c:xVal>
          <c:yVal>
            <c:numRef>
              <c:f>'C5H12'!$G$3:$G$6</c:f>
              <c:numCache>
                <c:formatCode>General</c:formatCode>
                <c:ptCount val="4"/>
                <c:pt idx="0">
                  <c:v>389.84199999999998</c:v>
                </c:pt>
                <c:pt idx="1">
                  <c:v>409.22899999999998</c:v>
                </c:pt>
                <c:pt idx="2">
                  <c:v>411.31299999999999</c:v>
                </c:pt>
                <c:pt idx="3">
                  <c:v>409.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31-479D-96AA-9673901B4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962992"/>
        <c:axId val="223963408"/>
      </c:scatterChart>
      <c:valAx>
        <c:axId val="22396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63408"/>
        <c:crosses val="autoZero"/>
        <c:crossBetween val="midCat"/>
      </c:valAx>
      <c:valAx>
        <c:axId val="22396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6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8H18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8H18'!$G$2</c:f>
              <c:strCache>
                <c:ptCount val="1"/>
                <c:pt idx="0">
                  <c:v>Ek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8H18'!$F$3:$F$12</c:f>
              <c:numCache>
                <c:formatCode>General</c:formatCode>
                <c:ptCount val="10"/>
                <c:pt idx="0">
                  <c:v>293.11895778884758</c:v>
                </c:pt>
                <c:pt idx="1">
                  <c:v>186.38005563403786</c:v>
                </c:pt>
                <c:pt idx="2">
                  <c:v>104.0057277231197</c:v>
                </c:pt>
                <c:pt idx="3">
                  <c:v>46.472471532493202</c:v>
                </c:pt>
                <c:pt idx="4">
                  <c:v>26.45542691650688</c:v>
                </c:pt>
                <c:pt idx="5">
                  <c:v>266.5604432247045</c:v>
                </c:pt>
                <c:pt idx="6">
                  <c:v>173.0556511736925</c:v>
                </c:pt>
                <c:pt idx="7">
                  <c:v>99.06995230522439</c:v>
                </c:pt>
                <c:pt idx="8">
                  <c:v>44.995938691461802</c:v>
                </c:pt>
                <c:pt idx="9">
                  <c:v>26.17003014441082</c:v>
                </c:pt>
              </c:numCache>
            </c:numRef>
          </c:xVal>
          <c:yVal>
            <c:numRef>
              <c:f>'C8H18'!$G$3:$G$12</c:f>
              <c:numCache>
                <c:formatCode>General</c:formatCode>
                <c:ptCount val="10"/>
                <c:pt idx="0">
                  <c:v>552.92999999999995</c:v>
                </c:pt>
                <c:pt idx="1">
                  <c:v>548.74400000000003</c:v>
                </c:pt>
                <c:pt idx="2">
                  <c:v>553.52599999999995</c:v>
                </c:pt>
                <c:pt idx="3">
                  <c:v>546.399</c:v>
                </c:pt>
                <c:pt idx="4">
                  <c:v>533.779</c:v>
                </c:pt>
                <c:pt idx="5">
                  <c:v>565.75199999999995</c:v>
                </c:pt>
                <c:pt idx="6">
                  <c:v>567.48400000000004</c:v>
                </c:pt>
                <c:pt idx="7">
                  <c:v>566.43399999999997</c:v>
                </c:pt>
                <c:pt idx="8">
                  <c:v>552.52499999999998</c:v>
                </c:pt>
                <c:pt idx="9">
                  <c:v>518.546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0B-4FE9-94CF-BE3AC53F9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651680"/>
        <c:axId val="225630464"/>
      </c:scatterChart>
      <c:valAx>
        <c:axId val="225651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30464"/>
        <c:crosses val="autoZero"/>
        <c:crossBetween val="midCat"/>
      </c:valAx>
      <c:valAx>
        <c:axId val="22563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5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kp of C10H22 vs.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10H22'!$F$2</c:f>
              <c:strCache>
                <c:ptCount val="1"/>
                <c:pt idx="0">
                  <c:v>Ek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10H22'!$E$3:$E$5</c:f>
              <c:numCache>
                <c:formatCode>General</c:formatCode>
                <c:ptCount val="3"/>
                <c:pt idx="0">
                  <c:v>32.428403723526458</c:v>
                </c:pt>
                <c:pt idx="1">
                  <c:v>72.963908377934516</c:v>
                </c:pt>
                <c:pt idx="2">
                  <c:v>202.67752327204039</c:v>
                </c:pt>
              </c:numCache>
            </c:numRef>
          </c:xVal>
          <c:yVal>
            <c:numRef>
              <c:f>'C10H22'!$F$3:$F$5</c:f>
              <c:numCache>
                <c:formatCode>General</c:formatCode>
                <c:ptCount val="3"/>
                <c:pt idx="0">
                  <c:v>577.71</c:v>
                </c:pt>
                <c:pt idx="1">
                  <c:v>610.89700000000005</c:v>
                </c:pt>
                <c:pt idx="2">
                  <c:v>609.64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5A-4F1D-AEB6-F62EBAF34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951760"/>
        <c:axId val="223953840"/>
      </c:scatterChart>
      <c:valAx>
        <c:axId val="223951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53840"/>
        <c:crosses val="autoZero"/>
        <c:crossBetween val="midCat"/>
      </c:valAx>
      <c:valAx>
        <c:axId val="22395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k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51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9</xdr:row>
      <xdr:rowOff>95250</xdr:rowOff>
    </xdr:from>
    <xdr:to>
      <xdr:col>8</xdr:col>
      <xdr:colOff>579120</xdr:colOff>
      <xdr:row>24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33ADDA-58FD-43DD-9B48-A7F9AD5502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820</xdr:colOff>
      <xdr:row>10</xdr:row>
      <xdr:rowOff>26670</xdr:rowOff>
    </xdr:from>
    <xdr:to>
      <xdr:col>9</xdr:col>
      <xdr:colOff>487680</xdr:colOff>
      <xdr:row>25</xdr:row>
      <xdr:rowOff>266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DB2D2E-3E0E-4C81-8FB8-3B6DE75DF7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0560</xdr:colOff>
      <xdr:row>23</xdr:row>
      <xdr:rowOff>11430</xdr:rowOff>
    </xdr:from>
    <xdr:to>
      <xdr:col>8</xdr:col>
      <xdr:colOff>243840</xdr:colOff>
      <xdr:row>38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A351D1-4B25-49E2-A3F5-5FD8AFCB9B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8120</xdr:colOff>
      <xdr:row>25</xdr:row>
      <xdr:rowOff>26670</xdr:rowOff>
    </xdr:from>
    <xdr:to>
      <xdr:col>9</xdr:col>
      <xdr:colOff>0</xdr:colOff>
      <xdr:row>40</xdr:row>
      <xdr:rowOff>26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A7E31F-DBAC-4E57-AC5D-B51792EF37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15</xdr:row>
      <xdr:rowOff>85725</xdr:rowOff>
    </xdr:from>
    <xdr:to>
      <xdr:col>7</xdr:col>
      <xdr:colOff>66675</xdr:colOff>
      <xdr:row>30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F3A0D6-6432-4E43-ABEA-DBF071977A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0</xdr:row>
      <xdr:rowOff>144780</xdr:rowOff>
    </xdr:from>
    <xdr:to>
      <xdr:col>6</xdr:col>
      <xdr:colOff>365760</xdr:colOff>
      <xdr:row>25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94D606-CF1F-454C-B144-A4443072C6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1960</xdr:colOff>
      <xdr:row>13</xdr:row>
      <xdr:rowOff>83820</xdr:rowOff>
    </xdr:from>
    <xdr:to>
      <xdr:col>7</xdr:col>
      <xdr:colOff>525780</xdr:colOff>
      <xdr:row>28</xdr:row>
      <xdr:rowOff>838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3342AF-8292-4E1A-9AED-A4FC44BC5E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1965</xdr:colOff>
      <xdr:row>10</xdr:row>
      <xdr:rowOff>146685</xdr:rowOff>
    </xdr:from>
    <xdr:to>
      <xdr:col>6</xdr:col>
      <xdr:colOff>573405</xdr:colOff>
      <xdr:row>25</xdr:row>
      <xdr:rowOff>146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D765FB-99BB-4593-9188-C71FD37221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4937E-5176-4F71-8EC6-362F7E8E16F1}">
  <dimension ref="A1:H6"/>
  <sheetViews>
    <sheetView workbookViewId="0">
      <selection activeCell="J11" sqref="J11"/>
    </sheetView>
  </sheetViews>
  <sheetFormatPr defaultColWidth="8.85546875" defaultRowHeight="15" x14ac:dyDescent="0.25"/>
  <cols>
    <col min="1" max="1" width="8.85546875" style="1"/>
    <col min="2" max="4" width="8.85546875" style="11"/>
    <col min="5" max="16384" width="8.85546875" style="1"/>
  </cols>
  <sheetData>
    <row r="1" spans="1:8" ht="20.45" x14ac:dyDescent="0.25">
      <c r="C1" s="3" t="s">
        <v>6</v>
      </c>
      <c r="E1" s="23" t="s">
        <v>31</v>
      </c>
      <c r="F1" s="23"/>
      <c r="G1" s="23"/>
    </row>
    <row r="2" spans="1:8" ht="13.9" x14ac:dyDescent="0.25">
      <c r="B2" s="11" t="s">
        <v>1</v>
      </c>
      <c r="C2" s="11" t="s">
        <v>2</v>
      </c>
      <c r="E2" s="4" t="s">
        <v>23</v>
      </c>
      <c r="F2" s="4" t="s">
        <v>24</v>
      </c>
      <c r="G2" s="4" t="s">
        <v>25</v>
      </c>
      <c r="H2" s="4" t="s">
        <v>26</v>
      </c>
    </row>
    <row r="3" spans="1:8" x14ac:dyDescent="0.25">
      <c r="A3" s="22" t="s">
        <v>3</v>
      </c>
      <c r="B3" s="11">
        <v>4.57</v>
      </c>
      <c r="C3" s="11">
        <v>294.5</v>
      </c>
      <c r="E3" s="15">
        <v>3.2381799999999998</v>
      </c>
      <c r="F3" s="1">
        <f>PI()*(B3/E3*10)^2</f>
        <v>625.72038030947829</v>
      </c>
      <c r="G3" s="16">
        <v>299.5</v>
      </c>
      <c r="H3" s="1">
        <f>+C3/G3</f>
        <v>0.98330550918196991</v>
      </c>
    </row>
    <row r="4" spans="1:8" x14ac:dyDescent="0.25">
      <c r="A4" s="22"/>
      <c r="B4" s="11">
        <v>6.0789999999999997</v>
      </c>
      <c r="C4" s="11">
        <v>301.3</v>
      </c>
      <c r="E4" s="15">
        <v>3.2381799999999998</v>
      </c>
      <c r="F4" s="1">
        <f>PI()*(B4/E4*10)^2</f>
        <v>1107.1645893716563</v>
      </c>
      <c r="G4" s="17">
        <v>302.31400000000002</v>
      </c>
      <c r="H4" s="1">
        <f>+C4/G4</f>
        <v>0.99664587151107786</v>
      </c>
    </row>
    <row r="5" spans="1:8" x14ac:dyDescent="0.25">
      <c r="A5" s="22"/>
      <c r="B5" s="11">
        <v>8.1449999999999996</v>
      </c>
      <c r="C5" s="11">
        <v>303</v>
      </c>
      <c r="E5" s="15">
        <v>3.2381799999999998</v>
      </c>
      <c r="F5" s="1">
        <f>PI()*(B5/E5*10)^2</f>
        <v>1987.604987005951</v>
      </c>
      <c r="G5" s="17">
        <v>300.87200000000001</v>
      </c>
      <c r="H5" s="1">
        <f>+C5/G5</f>
        <v>1.0070727751336115</v>
      </c>
    </row>
    <row r="6" spans="1:8" ht="13.9" x14ac:dyDescent="0.25">
      <c r="B6" s="11">
        <v>10000000</v>
      </c>
      <c r="C6" s="11">
        <v>304.19</v>
      </c>
      <c r="G6" s="14">
        <v>292.86099999999999</v>
      </c>
    </row>
  </sheetData>
  <mergeCells count="2">
    <mergeCell ref="A3:A5"/>
    <mergeCell ref="E1:G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4528D-18D1-43A0-88C0-41E868E4CFA3}">
  <dimension ref="A1:K9"/>
  <sheetViews>
    <sheetView workbookViewId="0">
      <selection sqref="A1:XFD1048576"/>
    </sheetView>
  </sheetViews>
  <sheetFormatPr defaultColWidth="8.85546875" defaultRowHeight="15" x14ac:dyDescent="0.25"/>
  <cols>
    <col min="1" max="1" width="9.5703125" style="11" bestFit="1" customWidth="1"/>
    <col min="2" max="2" width="7.7109375" style="11" customWidth="1"/>
    <col min="3" max="3" width="6.42578125" style="11" customWidth="1"/>
    <col min="4" max="5" width="8.85546875" style="11"/>
    <col min="6" max="6" width="10" style="11" bestFit="1" customWidth="1"/>
    <col min="7" max="16384" width="8.85546875" style="11"/>
  </cols>
  <sheetData>
    <row r="1" spans="1:11" ht="20.25" x14ac:dyDescent="0.25">
      <c r="C1" s="3" t="s">
        <v>32</v>
      </c>
      <c r="E1" s="23" t="s">
        <v>31</v>
      </c>
      <c r="F1" s="23"/>
      <c r="G1" s="23"/>
    </row>
    <row r="2" spans="1:11" x14ac:dyDescent="0.25">
      <c r="B2" s="11" t="s">
        <v>1</v>
      </c>
      <c r="C2" s="11" t="s">
        <v>10</v>
      </c>
      <c r="E2" s="18" t="s">
        <v>23</v>
      </c>
      <c r="F2" s="18" t="s">
        <v>24</v>
      </c>
      <c r="G2" s="18" t="s">
        <v>25</v>
      </c>
      <c r="H2" s="18" t="s">
        <v>26</v>
      </c>
      <c r="J2" s="18" t="s">
        <v>27</v>
      </c>
      <c r="K2" s="5"/>
    </row>
    <row r="3" spans="1:11" x14ac:dyDescent="0.25">
      <c r="A3" s="24" t="s">
        <v>11</v>
      </c>
      <c r="B3" s="11">
        <v>1.2</v>
      </c>
      <c r="C3" s="11">
        <v>87</v>
      </c>
      <c r="E3" s="11">
        <v>3.1280000000000001</v>
      </c>
      <c r="F3" s="11">
        <f>PI()*($B3/E3*10)^2</f>
        <v>46.235853183698659</v>
      </c>
      <c r="G3" s="11">
        <v>101.857</v>
      </c>
      <c r="H3" s="11">
        <f t="shared" ref="H3:H9" si="0">+C3/G3</f>
        <v>0.8541386453557438</v>
      </c>
      <c r="J3" s="18" t="s">
        <v>28</v>
      </c>
      <c r="K3" s="5"/>
    </row>
    <row r="4" spans="1:11" x14ac:dyDescent="0.25">
      <c r="A4" s="24"/>
      <c r="B4" s="11">
        <v>1.9</v>
      </c>
      <c r="C4" s="11">
        <v>98.12</v>
      </c>
      <c r="E4" s="11">
        <v>3.1280000000000001</v>
      </c>
      <c r="F4" s="11">
        <f t="shared" ref="F4:F8" si="1">PI()*($B4/E4*10)^2</f>
        <v>115.9107152730223</v>
      </c>
      <c r="G4" s="11">
        <v>107.08199999999999</v>
      </c>
      <c r="H4" s="11">
        <f t="shared" si="0"/>
        <v>0.91630712911600465</v>
      </c>
      <c r="J4" s="11" t="s">
        <v>29</v>
      </c>
      <c r="K4" s="8"/>
    </row>
    <row r="5" spans="1:11" x14ac:dyDescent="0.25">
      <c r="A5" s="24"/>
      <c r="B5" s="11">
        <v>2.2000000000000002</v>
      </c>
      <c r="C5" s="11">
        <v>103</v>
      </c>
      <c r="E5" s="11">
        <v>3.1280000000000001</v>
      </c>
      <c r="F5" s="11">
        <f t="shared" si="1"/>
        <v>155.40383986743157</v>
      </c>
      <c r="G5" s="11">
        <v>110.54600000000001</v>
      </c>
      <c r="H5" s="11">
        <f t="shared" si="0"/>
        <v>0.93173882365712002</v>
      </c>
    </row>
    <row r="6" spans="1:11" x14ac:dyDescent="0.25">
      <c r="A6" s="24"/>
      <c r="B6" s="11">
        <v>3</v>
      </c>
      <c r="C6" s="11">
        <v>105</v>
      </c>
      <c r="E6" s="11">
        <v>3.1280000000000001</v>
      </c>
      <c r="F6" s="11">
        <f t="shared" si="1"/>
        <v>288.97408239811659</v>
      </c>
      <c r="G6" s="11">
        <v>109.52800000000001</v>
      </c>
      <c r="H6" s="11">
        <f t="shared" si="0"/>
        <v>0.95865897304798764</v>
      </c>
    </row>
    <row r="7" spans="1:11" x14ac:dyDescent="0.25">
      <c r="A7" s="24"/>
      <c r="B7" s="11">
        <v>3.2</v>
      </c>
      <c r="C7" s="11">
        <v>105</v>
      </c>
      <c r="E7" s="11">
        <v>3.1280000000000001</v>
      </c>
      <c r="F7" s="11">
        <f t="shared" si="1"/>
        <v>328.78828930630158</v>
      </c>
      <c r="G7" s="11">
        <v>108.989</v>
      </c>
      <c r="H7" s="11">
        <f t="shared" si="0"/>
        <v>0.96339997614438155</v>
      </c>
    </row>
    <row r="8" spans="1:11" x14ac:dyDescent="0.25">
      <c r="A8" s="24"/>
      <c r="B8" s="11">
        <v>3.9</v>
      </c>
      <c r="C8" s="11">
        <v>112</v>
      </c>
      <c r="E8" s="11">
        <v>3.1280000000000001</v>
      </c>
      <c r="F8" s="11">
        <f t="shared" si="1"/>
        <v>488.36619925281707</v>
      </c>
      <c r="G8" s="11">
        <v>114.717</v>
      </c>
      <c r="H8" s="11">
        <f t="shared" si="0"/>
        <v>0.97631562889545576</v>
      </c>
    </row>
    <row r="9" spans="1:11" x14ac:dyDescent="0.25">
      <c r="B9" s="11">
        <v>100000</v>
      </c>
      <c r="C9" s="11">
        <v>126.1</v>
      </c>
      <c r="F9" s="11">
        <v>10000</v>
      </c>
      <c r="G9" s="15">
        <v>121.404</v>
      </c>
      <c r="H9" s="11">
        <f t="shared" si="0"/>
        <v>1.0386807683437118</v>
      </c>
    </row>
  </sheetData>
  <mergeCells count="2">
    <mergeCell ref="A3:A8"/>
    <mergeCell ref="E1:G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A9E4A-53E3-462C-B869-3E34A58580C0}">
  <dimension ref="A1:J25"/>
  <sheetViews>
    <sheetView topLeftCell="A6" workbookViewId="0">
      <selection sqref="A1:XFD1048576"/>
    </sheetView>
  </sheetViews>
  <sheetFormatPr defaultColWidth="8.85546875" defaultRowHeight="15" x14ac:dyDescent="0.25"/>
  <cols>
    <col min="1" max="1" width="11.140625" style="1" customWidth="1"/>
    <col min="2" max="2" width="8.85546875" style="1"/>
    <col min="3" max="3" width="9" style="1" customWidth="1"/>
    <col min="4" max="9" width="8.85546875" style="1"/>
    <col min="10" max="10" width="9.42578125" style="1" customWidth="1"/>
    <col min="11" max="16384" width="8.85546875" style="1"/>
  </cols>
  <sheetData>
    <row r="1" spans="1:10" ht="20.25" x14ac:dyDescent="0.25">
      <c r="B1" s="2" t="s">
        <v>12</v>
      </c>
      <c r="C1" s="3" t="s">
        <v>13</v>
      </c>
      <c r="E1" s="23" t="s">
        <v>31</v>
      </c>
      <c r="F1" s="23"/>
      <c r="G1" s="23"/>
    </row>
    <row r="2" spans="1:10" ht="15.6" customHeight="1" x14ac:dyDescent="0.25">
      <c r="B2" s="2"/>
      <c r="C2" s="3"/>
      <c r="E2" s="4" t="s">
        <v>23</v>
      </c>
      <c r="F2" s="4" t="s">
        <v>24</v>
      </c>
      <c r="G2" s="4" t="s">
        <v>25</v>
      </c>
      <c r="H2" s="4" t="s">
        <v>30</v>
      </c>
      <c r="J2" s="5"/>
    </row>
    <row r="3" spans="1:10" ht="14.45" customHeight="1" x14ac:dyDescent="0.25">
      <c r="A3" s="27" t="s">
        <v>14</v>
      </c>
      <c r="B3" s="1">
        <v>4.2260247053404267</v>
      </c>
      <c r="C3" s="6">
        <v>182.3049408</v>
      </c>
      <c r="E3" s="7">
        <v>3.2441399999999998</v>
      </c>
      <c r="F3" s="1">
        <f>PI()*($B3/E3*10)^2</f>
        <v>533.10746056983794</v>
      </c>
      <c r="G3" s="1">
        <v>186.238</v>
      </c>
      <c r="H3" s="1">
        <f t="shared" ref="H3:H22" si="0">+G3/C3</f>
        <v>1.0215740680572931</v>
      </c>
      <c r="J3" s="5"/>
    </row>
    <row r="4" spans="1:10" x14ac:dyDescent="0.25">
      <c r="A4" s="27"/>
      <c r="B4" s="1">
        <v>3.21328500552685</v>
      </c>
      <c r="C4" s="6">
        <v>176.59037035200001</v>
      </c>
      <c r="E4" s="7">
        <v>3.2441399999999998</v>
      </c>
      <c r="F4" s="1">
        <f t="shared" ref="F4:F21" si="1">PI()*($B4/E4*10)^2</f>
        <v>308.21175042569791</v>
      </c>
      <c r="G4" s="1">
        <v>183.74600000000001</v>
      </c>
      <c r="H4" s="1">
        <f t="shared" si="0"/>
        <v>1.0405210637122317</v>
      </c>
      <c r="J4" s="8"/>
    </row>
    <row r="5" spans="1:10" x14ac:dyDescent="0.25">
      <c r="A5" s="27"/>
      <c r="B5" s="1">
        <v>2.6921741190533237</v>
      </c>
      <c r="C5" s="6">
        <v>171.33173375999999</v>
      </c>
      <c r="E5" s="7">
        <v>3.2441399999999998</v>
      </c>
      <c r="F5" s="1">
        <f t="shared" si="1"/>
        <v>216.35004350306585</v>
      </c>
      <c r="G5" s="1">
        <v>180.92099999999999</v>
      </c>
      <c r="H5" s="1">
        <f t="shared" si="0"/>
        <v>1.0559690025283499</v>
      </c>
    </row>
    <row r="6" spans="1:10" x14ac:dyDescent="0.25">
      <c r="A6" s="27"/>
      <c r="B6" s="1">
        <v>2.1517500182898752</v>
      </c>
      <c r="C6" s="6">
        <v>164.70386639999998</v>
      </c>
      <c r="E6" s="7">
        <v>3.2441399999999998</v>
      </c>
      <c r="F6" s="1">
        <f t="shared" si="1"/>
        <v>138.20836449873497</v>
      </c>
      <c r="G6" s="1">
        <v>177.905</v>
      </c>
      <c r="H6" s="1">
        <f t="shared" si="0"/>
        <v>1.0801507207362075</v>
      </c>
    </row>
    <row r="7" spans="1:10" x14ac:dyDescent="0.25">
      <c r="A7" s="27"/>
      <c r="B7" s="1">
        <v>1.6321973783645709</v>
      </c>
      <c r="C7" s="6">
        <v>152.35824624</v>
      </c>
      <c r="E7" s="7">
        <v>3.2441399999999998</v>
      </c>
      <c r="F7" s="1">
        <f t="shared" si="1"/>
        <v>79.523603081955599</v>
      </c>
      <c r="G7" s="1">
        <v>170.51599999999999</v>
      </c>
      <c r="H7" s="1">
        <f t="shared" si="0"/>
        <v>1.1191780176531914</v>
      </c>
    </row>
    <row r="8" spans="1:10" ht="14.45" customHeight="1" x14ac:dyDescent="0.25">
      <c r="A8" s="28" t="s">
        <v>15</v>
      </c>
      <c r="B8" s="1">
        <v>4.13720631006706</v>
      </c>
      <c r="C8" s="9">
        <v>183.44269833600001</v>
      </c>
      <c r="E8" s="7">
        <v>3.2441399999999998</v>
      </c>
      <c r="F8" s="1">
        <f>PI()*($B8/E8*10)^2</f>
        <v>510.93429434714432</v>
      </c>
      <c r="G8" s="1">
        <v>187.59200000000001</v>
      </c>
      <c r="H8" s="1">
        <f t="shared" si="0"/>
        <v>1.0226190614379211</v>
      </c>
    </row>
    <row r="9" spans="1:10" x14ac:dyDescent="0.25">
      <c r="A9" s="29"/>
      <c r="B9" s="1">
        <v>3.1455443364474198</v>
      </c>
      <c r="C9" s="9">
        <v>177.93252254400002</v>
      </c>
      <c r="E9" s="7">
        <v>3.2441399999999998</v>
      </c>
      <c r="F9" s="1">
        <f t="shared" si="1"/>
        <v>295.35363415682559</v>
      </c>
      <c r="G9" s="1">
        <v>185.41300000000001</v>
      </c>
      <c r="H9" s="1">
        <f t="shared" si="0"/>
        <v>1.042041091471348</v>
      </c>
    </row>
    <row r="10" spans="1:10" x14ac:dyDescent="0.25">
      <c r="A10" s="29"/>
      <c r="B10" s="1">
        <v>2.6114297055351865</v>
      </c>
      <c r="C10" s="9">
        <v>174.25907836799999</v>
      </c>
      <c r="E10" s="7">
        <v>3.2441399999999998</v>
      </c>
      <c r="F10" s="1">
        <f t="shared" si="1"/>
        <v>203.56700030294118</v>
      </c>
      <c r="G10" s="1">
        <v>184.27099999999999</v>
      </c>
      <c r="H10" s="1">
        <f t="shared" si="0"/>
        <v>1.0574542326618808</v>
      </c>
    </row>
    <row r="11" spans="1:10" x14ac:dyDescent="0.25">
      <c r="A11" s="29"/>
      <c r="B11" s="1">
        <v>2.1146432702535245</v>
      </c>
      <c r="C11" s="9">
        <v>168.97850832</v>
      </c>
      <c r="E11" s="7">
        <v>3.2441399999999998</v>
      </c>
      <c r="F11" s="1">
        <f t="shared" si="1"/>
        <v>133.48268265035009</v>
      </c>
      <c r="G11" s="1">
        <v>182.90600000000001</v>
      </c>
      <c r="H11" s="1">
        <f t="shared" si="0"/>
        <v>1.0824216749127946</v>
      </c>
    </row>
    <row r="12" spans="1:10" x14ac:dyDescent="0.25">
      <c r="A12" s="29"/>
      <c r="B12" s="1">
        <v>1.6177931360272821</v>
      </c>
      <c r="C12" s="9">
        <v>152.2183752</v>
      </c>
      <c r="E12" s="7">
        <v>3.2441399999999998</v>
      </c>
      <c r="F12" s="1">
        <f t="shared" si="1"/>
        <v>78.126195131397083</v>
      </c>
      <c r="G12" s="1">
        <v>170.56</v>
      </c>
      <c r="H12" s="1">
        <f t="shared" si="0"/>
        <v>1.120495470904225</v>
      </c>
    </row>
    <row r="13" spans="1:10" x14ac:dyDescent="0.25">
      <c r="A13" s="30" t="s">
        <v>16</v>
      </c>
      <c r="B13" s="10">
        <v>7</v>
      </c>
      <c r="C13" s="11">
        <v>183.29899999999998</v>
      </c>
      <c r="E13" s="7">
        <v>3.2441399999999998</v>
      </c>
      <c r="F13" s="1">
        <f t="shared" si="1"/>
        <v>1462.6714252901882</v>
      </c>
      <c r="G13" s="1">
        <v>182.93899999999999</v>
      </c>
      <c r="H13" s="1">
        <f t="shared" si="0"/>
        <v>0.9980359958319468</v>
      </c>
    </row>
    <row r="14" spans="1:10" x14ac:dyDescent="0.25">
      <c r="A14" s="30"/>
      <c r="B14" s="10">
        <v>10</v>
      </c>
      <c r="C14" s="11">
        <v>186.03100000000001</v>
      </c>
      <c r="E14" s="7">
        <v>3.2441399999999998</v>
      </c>
      <c r="F14" s="1">
        <f t="shared" si="1"/>
        <v>2985.0437250820169</v>
      </c>
      <c r="G14" s="1">
        <v>183.68299999999999</v>
      </c>
      <c r="H14" s="1">
        <f t="shared" si="0"/>
        <v>0.98737844767807514</v>
      </c>
    </row>
    <row r="15" spans="1:10" ht="21" customHeight="1" x14ac:dyDescent="0.25">
      <c r="A15" s="12" t="s">
        <v>5</v>
      </c>
      <c r="B15" s="10">
        <v>2.0339999999999998</v>
      </c>
      <c r="C15" s="11">
        <v>169.71799999999999</v>
      </c>
      <c r="E15" s="7">
        <v>3.2441399999999998</v>
      </c>
      <c r="F15" s="1">
        <f t="shared" si="1"/>
        <v>123.49591557485417</v>
      </c>
      <c r="G15" s="1">
        <v>184.51599999999999</v>
      </c>
      <c r="H15" s="1">
        <f t="shared" si="0"/>
        <v>1.0871916944578655</v>
      </c>
    </row>
    <row r="16" spans="1:10" x14ac:dyDescent="0.25">
      <c r="A16" s="25" t="s">
        <v>19</v>
      </c>
      <c r="B16" s="1">
        <v>2</v>
      </c>
      <c r="C16" s="11">
        <v>158.08000000000001</v>
      </c>
      <c r="E16" s="7">
        <v>3.2441399999999998</v>
      </c>
      <c r="F16" s="1">
        <f t="shared" si="1"/>
        <v>119.4017490032807</v>
      </c>
      <c r="G16" s="1">
        <v>172.209</v>
      </c>
      <c r="H16" s="1">
        <f t="shared" si="0"/>
        <v>1.0893787955465586</v>
      </c>
    </row>
    <row r="17" spans="1:8" x14ac:dyDescent="0.25">
      <c r="A17" s="25"/>
      <c r="B17" s="1">
        <v>3</v>
      </c>
      <c r="C17" s="11">
        <v>175.762</v>
      </c>
      <c r="E17" s="7">
        <v>3.2441399999999998</v>
      </c>
      <c r="F17" s="1">
        <f t="shared" si="1"/>
        <v>268.65393525738153</v>
      </c>
      <c r="G17" s="1">
        <v>183.87799999999999</v>
      </c>
      <c r="H17" s="1">
        <f t="shared" si="0"/>
        <v>1.046176079015942</v>
      </c>
    </row>
    <row r="18" spans="1:8" x14ac:dyDescent="0.25">
      <c r="A18" s="25"/>
      <c r="B18" s="1">
        <v>5</v>
      </c>
      <c r="C18" s="11">
        <v>183.38200000000001</v>
      </c>
      <c r="E18" s="7">
        <v>3.2441399999999998</v>
      </c>
      <c r="F18" s="1">
        <f t="shared" si="1"/>
        <v>746.26093127050422</v>
      </c>
      <c r="G18" s="1">
        <v>185.64500000000001</v>
      </c>
      <c r="H18" s="1">
        <f t="shared" si="0"/>
        <v>1.0123403605588335</v>
      </c>
    </row>
    <row r="19" spans="1:8" x14ac:dyDescent="0.25">
      <c r="A19" s="26" t="s">
        <v>20</v>
      </c>
      <c r="B19" s="10">
        <v>2</v>
      </c>
      <c r="C19" s="11">
        <v>155.23970399999999</v>
      </c>
      <c r="E19" s="7">
        <v>3.2441399999999998</v>
      </c>
      <c r="F19" s="1">
        <f t="shared" si="1"/>
        <v>119.4017490032807</v>
      </c>
      <c r="G19" s="1">
        <v>169.11500000000001</v>
      </c>
      <c r="H19" s="1">
        <f t="shared" si="0"/>
        <v>1.0893798148442748</v>
      </c>
    </row>
    <row r="20" spans="1:8" x14ac:dyDescent="0.25">
      <c r="A20" s="26"/>
      <c r="B20" s="10">
        <v>3</v>
      </c>
      <c r="C20" s="11">
        <v>172.71767664000001</v>
      </c>
      <c r="E20" s="7">
        <v>3.2441399999999998</v>
      </c>
      <c r="F20" s="1">
        <f t="shared" si="1"/>
        <v>268.65393525738153</v>
      </c>
      <c r="G20" s="1">
        <v>180.69300000000001</v>
      </c>
      <c r="H20" s="1">
        <f t="shared" si="0"/>
        <v>1.0461754900549247</v>
      </c>
    </row>
    <row r="21" spans="1:8" x14ac:dyDescent="0.25">
      <c r="A21" s="26"/>
      <c r="B21" s="10">
        <v>5</v>
      </c>
      <c r="C21" s="11">
        <v>179.81832335999999</v>
      </c>
      <c r="E21" s="7">
        <v>3.2441399999999998</v>
      </c>
      <c r="F21" s="1">
        <f t="shared" si="1"/>
        <v>746.26093127050422</v>
      </c>
      <c r="G21" s="1">
        <v>182.03800000000001</v>
      </c>
      <c r="H21" s="1">
        <f t="shared" si="0"/>
        <v>1.0123439958649607</v>
      </c>
    </row>
    <row r="22" spans="1:8" x14ac:dyDescent="0.25">
      <c r="B22" s="10"/>
      <c r="C22" s="11">
        <v>190.56</v>
      </c>
      <c r="D22" s="13"/>
      <c r="G22" s="14">
        <v>183.46299999999999</v>
      </c>
      <c r="H22" s="1">
        <f t="shared" si="0"/>
        <v>0.9627571368597817</v>
      </c>
    </row>
    <row r="23" spans="1:8" x14ac:dyDescent="0.25">
      <c r="B23" s="10"/>
      <c r="C23" s="11"/>
    </row>
    <row r="24" spans="1:8" x14ac:dyDescent="0.25">
      <c r="B24" s="10"/>
      <c r="C24" s="11"/>
    </row>
    <row r="25" spans="1:8" x14ac:dyDescent="0.25">
      <c r="B25" s="10"/>
      <c r="C25" s="11"/>
    </row>
  </sheetData>
  <mergeCells count="6">
    <mergeCell ref="E1:G1"/>
    <mergeCell ref="A16:A18"/>
    <mergeCell ref="A19:A21"/>
    <mergeCell ref="A3:A7"/>
    <mergeCell ref="A8:A12"/>
    <mergeCell ref="A13:A14"/>
  </mergeCells>
  <conditionalFormatting sqref="G3:G21">
    <cfRule type="cellIs" dxfId="1" priority="1" operator="greaterThan">
      <formula>$G$22</formula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BA9FF-F4A1-43B7-B43A-58502F83F46A}">
  <dimension ref="A1:J22"/>
  <sheetViews>
    <sheetView topLeftCell="A11" workbookViewId="0">
      <selection sqref="A1:XFD1048576"/>
    </sheetView>
  </sheetViews>
  <sheetFormatPr defaultColWidth="8.85546875" defaultRowHeight="15" x14ac:dyDescent="0.25"/>
  <cols>
    <col min="1" max="1" width="11.85546875" style="1" customWidth="1"/>
    <col min="2" max="3" width="8.85546875" style="11"/>
    <col min="4" max="9" width="8.85546875" style="1"/>
    <col min="10" max="10" width="9.85546875" style="1" customWidth="1"/>
    <col min="11" max="16384" width="8.85546875" style="1"/>
  </cols>
  <sheetData>
    <row r="1" spans="1:10" ht="20.25" x14ac:dyDescent="0.25">
      <c r="C1" s="3" t="s">
        <v>0</v>
      </c>
      <c r="E1" s="23" t="s">
        <v>31</v>
      </c>
      <c r="F1" s="23"/>
      <c r="G1" s="23"/>
    </row>
    <row r="2" spans="1:10" x14ac:dyDescent="0.25">
      <c r="B2" s="11" t="s">
        <v>1</v>
      </c>
      <c r="C2" s="11" t="s">
        <v>2</v>
      </c>
      <c r="E2" s="4" t="s">
        <v>23</v>
      </c>
      <c r="F2" s="4" t="s">
        <v>24</v>
      </c>
      <c r="G2" s="4" t="s">
        <v>25</v>
      </c>
      <c r="H2" s="4" t="s">
        <v>26</v>
      </c>
      <c r="J2" s="5"/>
    </row>
    <row r="3" spans="1:10" x14ac:dyDescent="0.25">
      <c r="A3" s="22" t="s">
        <v>3</v>
      </c>
      <c r="B3" s="11">
        <v>4.57</v>
      </c>
      <c r="C3" s="11">
        <v>297.5</v>
      </c>
      <c r="E3" s="15">
        <v>3.7238600000000002</v>
      </c>
      <c r="F3" s="1">
        <f>PI()*($B3/E3*10)^2</f>
        <v>473.14644630155863</v>
      </c>
      <c r="G3" s="1">
        <v>305.01299999999998</v>
      </c>
      <c r="H3" s="1">
        <f t="shared" ref="H3:H22" si="0">+C3/G3</f>
        <v>0.97536826299206925</v>
      </c>
      <c r="J3" s="5"/>
    </row>
    <row r="4" spans="1:10" x14ac:dyDescent="0.25">
      <c r="A4" s="22"/>
      <c r="B4" s="11">
        <v>6.0789999999999997</v>
      </c>
      <c r="C4" s="11">
        <v>304.10000000000002</v>
      </c>
      <c r="E4" s="15">
        <v>3.7238600000000002</v>
      </c>
      <c r="F4" s="1">
        <f t="shared" ref="F4:F21" si="1">PI()*($B4/E4*10)^2</f>
        <v>837.1966255486667</v>
      </c>
      <c r="G4" s="1">
        <v>307</v>
      </c>
      <c r="H4" s="1">
        <f t="shared" si="0"/>
        <v>0.99055374592833889</v>
      </c>
      <c r="J4" s="8"/>
    </row>
    <row r="5" spans="1:10" x14ac:dyDescent="0.25">
      <c r="A5" s="22"/>
      <c r="B5" s="11">
        <v>8.1449999999999996</v>
      </c>
      <c r="C5" s="11">
        <v>304.60000000000002</v>
      </c>
      <c r="E5" s="15">
        <v>3.7238600000000002</v>
      </c>
      <c r="F5" s="1">
        <f t="shared" si="1"/>
        <v>1502.9528617686869</v>
      </c>
      <c r="G5" s="1">
        <v>303.85500000000002</v>
      </c>
      <c r="H5" s="1">
        <f t="shared" si="0"/>
        <v>1.0024518273518619</v>
      </c>
    </row>
    <row r="6" spans="1:10" x14ac:dyDescent="0.25">
      <c r="A6" s="31" t="s">
        <v>4</v>
      </c>
      <c r="B6" s="11">
        <v>5</v>
      </c>
      <c r="C6" s="11">
        <v>285.065</v>
      </c>
      <c r="E6" s="15">
        <v>3.7238600000000002</v>
      </c>
      <c r="F6" s="1">
        <f t="shared" si="1"/>
        <v>566.37384701573694</v>
      </c>
      <c r="G6" s="1">
        <v>290.70699999999999</v>
      </c>
      <c r="H6" s="1">
        <f t="shared" si="0"/>
        <v>0.98059214260406524</v>
      </c>
    </row>
    <row r="7" spans="1:10" x14ac:dyDescent="0.25">
      <c r="A7" s="31"/>
      <c r="B7" s="11">
        <v>6</v>
      </c>
      <c r="C7" s="11">
        <v>292.53199999999998</v>
      </c>
      <c r="E7" s="15">
        <v>3.7238600000000002</v>
      </c>
      <c r="F7" s="1">
        <f t="shared" si="1"/>
        <v>815.57833970266142</v>
      </c>
      <c r="G7" s="1">
        <v>295.50400000000002</v>
      </c>
      <c r="H7" s="1">
        <f t="shared" si="0"/>
        <v>0.98994260652986077</v>
      </c>
    </row>
    <row r="8" spans="1:10" ht="14.45" customHeight="1" x14ac:dyDescent="0.25">
      <c r="A8" s="32" t="s">
        <v>8</v>
      </c>
      <c r="B8" s="11">
        <v>7</v>
      </c>
      <c r="C8" s="11">
        <v>292</v>
      </c>
      <c r="E8" s="15">
        <v>3.7238600000000002</v>
      </c>
      <c r="F8" s="1">
        <f t="shared" si="1"/>
        <v>1110.0927401508445</v>
      </c>
      <c r="G8" s="1">
        <v>292.96699999999998</v>
      </c>
      <c r="H8" s="1">
        <f t="shared" si="0"/>
        <v>0.99669928695040744</v>
      </c>
    </row>
    <row r="9" spans="1:10" x14ac:dyDescent="0.25">
      <c r="A9" s="32"/>
      <c r="B9" s="11">
        <v>10</v>
      </c>
      <c r="C9" s="11">
        <v>296.25</v>
      </c>
      <c r="E9" s="15">
        <v>3.7238600000000002</v>
      </c>
      <c r="F9" s="1">
        <f t="shared" si="1"/>
        <v>2265.4953880629478</v>
      </c>
      <c r="G9" s="1">
        <v>293.59800000000001</v>
      </c>
      <c r="H9" s="1">
        <f t="shared" si="0"/>
        <v>1.0090327590787402</v>
      </c>
    </row>
    <row r="10" spans="1:10" ht="15.75" x14ac:dyDescent="0.25">
      <c r="A10" s="19" t="s">
        <v>5</v>
      </c>
      <c r="B10" s="11">
        <v>2.0339999999999998</v>
      </c>
      <c r="C10" s="11">
        <v>269.54199999999997</v>
      </c>
      <c r="E10" s="15">
        <v>3.7238600000000002</v>
      </c>
      <c r="F10" s="1">
        <f t="shared" si="1"/>
        <v>93.727078376969502</v>
      </c>
      <c r="G10" s="1">
        <v>298.20400000000001</v>
      </c>
      <c r="H10" s="1">
        <f t="shared" si="0"/>
        <v>0.90388458907325175</v>
      </c>
    </row>
    <row r="11" spans="1:10" x14ac:dyDescent="0.25">
      <c r="A11" s="33" t="s">
        <v>7</v>
      </c>
      <c r="B11" s="11">
        <v>3</v>
      </c>
      <c r="C11" s="11">
        <v>258</v>
      </c>
      <c r="E11" s="15">
        <v>3.7238600000000002</v>
      </c>
      <c r="F11" s="1">
        <f t="shared" si="1"/>
        <v>203.89458492566536</v>
      </c>
      <c r="G11" s="1">
        <v>273.18299999999999</v>
      </c>
      <c r="H11" s="1">
        <f t="shared" si="0"/>
        <v>0.94442187105346964</v>
      </c>
    </row>
    <row r="12" spans="1:10" x14ac:dyDescent="0.25">
      <c r="A12" s="34"/>
      <c r="B12" s="11">
        <v>4</v>
      </c>
      <c r="C12" s="11">
        <v>281.5</v>
      </c>
      <c r="E12" s="15">
        <v>3.7238600000000002</v>
      </c>
      <c r="F12" s="1">
        <f t="shared" si="1"/>
        <v>362.47926209007153</v>
      </c>
      <c r="G12" s="1">
        <v>291.16699999999997</v>
      </c>
      <c r="H12" s="1">
        <f t="shared" si="0"/>
        <v>0.96679912215326613</v>
      </c>
    </row>
    <row r="13" spans="1:10" x14ac:dyDescent="0.25">
      <c r="A13" s="34"/>
      <c r="B13" s="11">
        <v>5</v>
      </c>
      <c r="C13" s="11">
        <v>292</v>
      </c>
      <c r="E13" s="15">
        <v>3.7238600000000002</v>
      </c>
      <c r="F13" s="1">
        <f t="shared" si="1"/>
        <v>566.37384701573694</v>
      </c>
      <c r="G13" s="1">
        <v>297.779</v>
      </c>
      <c r="H13" s="1">
        <f t="shared" si="0"/>
        <v>0.98059299010339884</v>
      </c>
    </row>
    <row r="14" spans="1:10" x14ac:dyDescent="0.25">
      <c r="A14" s="34"/>
      <c r="B14" s="11">
        <v>6</v>
      </c>
      <c r="C14" s="11">
        <v>298</v>
      </c>
      <c r="E14" s="15">
        <v>3.7238600000000002</v>
      </c>
      <c r="F14" s="1">
        <f t="shared" si="1"/>
        <v>815.57833970266142</v>
      </c>
      <c r="G14" s="1">
        <v>301.02800000000002</v>
      </c>
      <c r="H14" s="1">
        <f t="shared" si="0"/>
        <v>0.98994113504391612</v>
      </c>
    </row>
    <row r="15" spans="1:10" x14ac:dyDescent="0.25">
      <c r="A15" s="34"/>
      <c r="B15" s="11">
        <v>7</v>
      </c>
      <c r="C15" s="11">
        <v>300</v>
      </c>
      <c r="E15" s="15">
        <v>3.7238600000000002</v>
      </c>
      <c r="F15" s="1">
        <f t="shared" si="1"/>
        <v>1110.0927401508445</v>
      </c>
      <c r="G15" s="1">
        <v>300.99299999999999</v>
      </c>
      <c r="H15" s="1">
        <f t="shared" si="0"/>
        <v>0.99670091995494914</v>
      </c>
    </row>
    <row r="16" spans="1:10" x14ac:dyDescent="0.25">
      <c r="A16" s="34"/>
      <c r="B16" s="11">
        <v>8</v>
      </c>
      <c r="C16" s="11">
        <v>302</v>
      </c>
      <c r="E16" s="15">
        <v>3.7238600000000002</v>
      </c>
      <c r="F16" s="1">
        <f t="shared" si="1"/>
        <v>1449.9170483602861</v>
      </c>
      <c r="G16" s="1">
        <v>301.45400000000001</v>
      </c>
      <c r="H16" s="1">
        <f t="shared" si="0"/>
        <v>1.0018112216125843</v>
      </c>
    </row>
    <row r="17" spans="1:8" x14ac:dyDescent="0.25">
      <c r="A17" s="34"/>
      <c r="B17" s="11">
        <v>9</v>
      </c>
      <c r="C17" s="11">
        <v>304</v>
      </c>
      <c r="E17" s="15">
        <v>3.7238600000000002</v>
      </c>
      <c r="F17" s="1">
        <f t="shared" si="1"/>
        <v>1835.0512643309876</v>
      </c>
      <c r="G17" s="1">
        <v>302.24200000000002</v>
      </c>
      <c r="H17" s="1">
        <f t="shared" si="0"/>
        <v>1.0058165311240661</v>
      </c>
    </row>
    <row r="18" spans="1:8" x14ac:dyDescent="0.25">
      <c r="A18" s="26" t="s">
        <v>20</v>
      </c>
      <c r="B18" s="11">
        <v>2</v>
      </c>
      <c r="C18" s="11">
        <v>248.728938</v>
      </c>
      <c r="E18" s="15">
        <v>3.7238600000000002</v>
      </c>
      <c r="F18" s="1">
        <f t="shared" si="1"/>
        <v>90.619815522517882</v>
      </c>
      <c r="G18" s="1">
        <v>275.81</v>
      </c>
      <c r="H18" s="1">
        <f t="shared" si="0"/>
        <v>0.90181261738153073</v>
      </c>
    </row>
    <row r="19" spans="1:8" x14ac:dyDescent="0.25">
      <c r="A19" s="26"/>
      <c r="B19" s="11">
        <v>3</v>
      </c>
      <c r="C19" s="11">
        <v>273.71846404000001</v>
      </c>
      <c r="E19" s="15">
        <v>3.7238600000000002</v>
      </c>
      <c r="F19" s="1">
        <f t="shared" si="1"/>
        <v>203.89458492566536</v>
      </c>
      <c r="G19" s="1">
        <v>289.82600000000002</v>
      </c>
      <c r="H19" s="1">
        <f t="shared" si="0"/>
        <v>0.94442342660768874</v>
      </c>
    </row>
    <row r="20" spans="1:8" x14ac:dyDescent="0.25">
      <c r="A20" s="26"/>
      <c r="B20" s="11">
        <v>5</v>
      </c>
      <c r="C20" s="11">
        <v>282.37245411999999</v>
      </c>
      <c r="E20" s="15">
        <v>3.7238600000000002</v>
      </c>
      <c r="F20" s="1">
        <f t="shared" si="1"/>
        <v>566.37384701573694</v>
      </c>
      <c r="G20" s="1">
        <v>287.96100000000001</v>
      </c>
      <c r="H20" s="1">
        <f t="shared" si="0"/>
        <v>0.98059269873350896</v>
      </c>
    </row>
    <row r="21" spans="1:8" x14ac:dyDescent="0.25">
      <c r="A21" s="26"/>
      <c r="B21" s="11">
        <v>7</v>
      </c>
      <c r="C21" s="11">
        <v>286.84508679999999</v>
      </c>
      <c r="E21" s="15">
        <v>3.7238600000000002</v>
      </c>
      <c r="F21" s="1">
        <f t="shared" si="1"/>
        <v>1110.0927401508445</v>
      </c>
      <c r="G21" s="1">
        <v>287.79500000000002</v>
      </c>
      <c r="H21" s="1">
        <f t="shared" si="0"/>
        <v>0.99669934085025791</v>
      </c>
    </row>
    <row r="22" spans="1:8" x14ac:dyDescent="0.25">
      <c r="B22" s="11">
        <v>1000000</v>
      </c>
      <c r="D22" s="13"/>
      <c r="G22" s="14">
        <v>293.94900000000001</v>
      </c>
      <c r="H22" s="1">
        <f t="shared" si="0"/>
        <v>0</v>
      </c>
    </row>
  </sheetData>
  <mergeCells count="6">
    <mergeCell ref="E1:G1"/>
    <mergeCell ref="A18:A21"/>
    <mergeCell ref="A3:A5"/>
    <mergeCell ref="A6:A7"/>
    <mergeCell ref="A8:A9"/>
    <mergeCell ref="A11:A17"/>
  </mergeCells>
  <phoneticPr fontId="1" type="noConversion"/>
  <conditionalFormatting sqref="G3:G21">
    <cfRule type="cellIs" dxfId="0" priority="1" operator="greaterThan">
      <formula>$G$22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B2378-60C0-4CAD-90C6-30C3148A07C6}">
  <dimension ref="A1:I4"/>
  <sheetViews>
    <sheetView workbookViewId="0">
      <selection activeCell="F9" sqref="F9"/>
    </sheetView>
  </sheetViews>
  <sheetFormatPr defaultColWidth="8.85546875" defaultRowHeight="15" x14ac:dyDescent="0.25"/>
  <cols>
    <col min="1" max="8" width="8.85546875" style="1"/>
    <col min="9" max="9" width="9.5703125" style="1" customWidth="1"/>
    <col min="10" max="16384" width="8.85546875" style="1"/>
  </cols>
  <sheetData>
    <row r="1" spans="1:9" ht="20.25" x14ac:dyDescent="0.25">
      <c r="C1" s="3" t="s">
        <v>9</v>
      </c>
      <c r="D1" s="13"/>
      <c r="E1" s="23" t="s">
        <v>31</v>
      </c>
      <c r="F1" s="23"/>
      <c r="G1" s="23"/>
    </row>
    <row r="2" spans="1:9" x14ac:dyDescent="0.25">
      <c r="B2" s="11" t="s">
        <v>1</v>
      </c>
      <c r="C2" s="11" t="s">
        <v>2</v>
      </c>
      <c r="E2" s="4" t="s">
        <v>23</v>
      </c>
      <c r="F2" s="4" t="s">
        <v>24</v>
      </c>
      <c r="G2" s="4" t="s">
        <v>25</v>
      </c>
      <c r="I2" s="5"/>
    </row>
    <row r="3" spans="1:9" x14ac:dyDescent="0.25">
      <c r="A3" s="1" t="s">
        <v>5</v>
      </c>
      <c r="B3" s="11">
        <v>2.0339999999999998</v>
      </c>
      <c r="C3" s="11">
        <v>320.77499999999998</v>
      </c>
      <c r="E3" s="15">
        <v>4.1551200000000001</v>
      </c>
      <c r="F3" s="1">
        <f>PI()*($B3/E3*10)^2</f>
        <v>75.280869812692629</v>
      </c>
      <c r="G3" s="17">
        <v>360.46199999999999</v>
      </c>
      <c r="I3" s="5"/>
    </row>
    <row r="4" spans="1:9" x14ac:dyDescent="0.25">
      <c r="B4" s="1">
        <v>10000000</v>
      </c>
      <c r="G4" s="14">
        <v>356.05599999999998</v>
      </c>
      <c r="I4" s="8"/>
    </row>
  </sheetData>
  <mergeCells count="1"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61DB4-5330-4820-88A6-E39E72163653}">
  <dimension ref="A1:J14"/>
  <sheetViews>
    <sheetView workbookViewId="0">
      <selection sqref="A1:XFD1048576"/>
    </sheetView>
  </sheetViews>
  <sheetFormatPr defaultColWidth="8.85546875" defaultRowHeight="15" x14ac:dyDescent="0.25"/>
  <cols>
    <col min="1" max="1" width="10.5703125" style="1" customWidth="1"/>
    <col min="2" max="2" width="8.85546875" style="1"/>
    <col min="3" max="3" width="10.28515625" style="1" customWidth="1"/>
    <col min="4" max="9" width="8.85546875" style="1"/>
    <col min="10" max="10" width="9.42578125" style="1" customWidth="1"/>
    <col min="11" max="16384" width="8.85546875" style="1"/>
  </cols>
  <sheetData>
    <row r="1" spans="1:10" ht="20.25" x14ac:dyDescent="0.25">
      <c r="B1" s="11" t="s">
        <v>1</v>
      </c>
      <c r="C1" s="3" t="s">
        <v>17</v>
      </c>
      <c r="E1" s="23" t="s">
        <v>31</v>
      </c>
      <c r="F1" s="23"/>
      <c r="G1" s="23"/>
    </row>
    <row r="2" spans="1:10" ht="18" customHeight="1" x14ac:dyDescent="0.25">
      <c r="B2" s="11"/>
      <c r="C2" s="3"/>
      <c r="E2" s="4" t="s">
        <v>23</v>
      </c>
      <c r="F2" s="4" t="s">
        <v>24</v>
      </c>
      <c r="G2" s="4" t="s">
        <v>25</v>
      </c>
      <c r="H2" s="4" t="s">
        <v>26</v>
      </c>
      <c r="J2" s="5"/>
    </row>
    <row r="3" spans="1:10" x14ac:dyDescent="0.25">
      <c r="A3" s="27" t="s">
        <v>14</v>
      </c>
      <c r="B3" s="11">
        <v>4.280766942205366</v>
      </c>
      <c r="C3" s="6">
        <v>397.50548015999999</v>
      </c>
      <c r="E3" s="15">
        <v>4.5189700000000004</v>
      </c>
      <c r="F3" s="1">
        <f>PI()*($B3/E3*10)^2</f>
        <v>281.91236481857254</v>
      </c>
      <c r="G3" s="17">
        <v>415.05399999999997</v>
      </c>
      <c r="H3" s="1">
        <f t="shared" ref="H3:H13" si="0">+C3/G3</f>
        <v>0.95771991152958413</v>
      </c>
      <c r="J3" s="5"/>
    </row>
    <row r="4" spans="1:10" x14ac:dyDescent="0.25">
      <c r="A4" s="27"/>
      <c r="B4" s="11">
        <v>3.257795905602106</v>
      </c>
      <c r="C4" s="6">
        <v>382.71257952000002</v>
      </c>
      <c r="E4" s="15">
        <v>4.5189700000000004</v>
      </c>
      <c r="F4" s="1">
        <f t="shared" ref="F4:F13" si="1">PI()*($B4/E4*10)^2</f>
        <v>163.27462786283667</v>
      </c>
      <c r="G4" s="17">
        <v>409.68700000000001</v>
      </c>
      <c r="H4" s="1">
        <f t="shared" si="0"/>
        <v>0.93415846614610665</v>
      </c>
      <c r="J4" s="8"/>
    </row>
    <row r="5" spans="1:10" x14ac:dyDescent="0.25">
      <c r="A5" s="27"/>
      <c r="B5" s="11">
        <v>2.7075250243000371</v>
      </c>
      <c r="C5" s="6">
        <v>374.55835280000002</v>
      </c>
      <c r="E5" s="15">
        <v>4.5189700000000004</v>
      </c>
      <c r="F5" s="1">
        <f t="shared" si="1"/>
        <v>112.77579956337397</v>
      </c>
      <c r="G5" s="17">
        <v>409.46100000000001</v>
      </c>
      <c r="H5" s="1">
        <f t="shared" si="0"/>
        <v>0.91475953216545658</v>
      </c>
    </row>
    <row r="6" spans="1:10" x14ac:dyDescent="0.25">
      <c r="A6" s="27"/>
      <c r="B6" s="11">
        <v>2.1746978257371135</v>
      </c>
      <c r="C6" s="6">
        <v>359.2604096</v>
      </c>
      <c r="E6" s="15">
        <v>4.5189700000000004</v>
      </c>
      <c r="F6" s="1">
        <f t="shared" si="1"/>
        <v>72.755997075647258</v>
      </c>
      <c r="G6" s="1">
        <v>404.75</v>
      </c>
      <c r="H6" s="1">
        <f t="shared" si="0"/>
        <v>0.88761064756022234</v>
      </c>
    </row>
    <row r="7" spans="1:10" x14ac:dyDescent="0.25">
      <c r="A7" s="27"/>
      <c r="B7" s="11">
        <v>1.6394732700278101</v>
      </c>
      <c r="C7" s="6">
        <v>331.20886639999998</v>
      </c>
      <c r="E7" s="15">
        <v>4.5189700000000004</v>
      </c>
      <c r="F7" s="1">
        <f t="shared" si="1"/>
        <v>41.350392566286722</v>
      </c>
      <c r="G7" s="1">
        <v>391.97399999999999</v>
      </c>
      <c r="H7" s="1">
        <f t="shared" si="0"/>
        <v>0.84497662191880074</v>
      </c>
    </row>
    <row r="8" spans="1:10" x14ac:dyDescent="0.25">
      <c r="A8" s="28" t="s">
        <v>15</v>
      </c>
      <c r="B8" s="11">
        <v>4.167725963682436</v>
      </c>
      <c r="C8" s="20">
        <v>402.07131147199999</v>
      </c>
      <c r="E8" s="15">
        <v>4.5189700000000004</v>
      </c>
      <c r="F8" s="1">
        <f t="shared" si="1"/>
        <v>267.22018928843522</v>
      </c>
      <c r="G8" s="17">
        <v>420.73</v>
      </c>
      <c r="H8" s="1">
        <f t="shared" si="0"/>
        <v>0.95565163280964027</v>
      </c>
    </row>
    <row r="9" spans="1:10" x14ac:dyDescent="0.25">
      <c r="A9" s="29"/>
      <c r="B9" s="11">
        <v>3.1857786839548257</v>
      </c>
      <c r="C9" s="20">
        <v>389.77871160000001</v>
      </c>
      <c r="E9" s="15">
        <v>4.5189700000000004</v>
      </c>
      <c r="F9" s="1">
        <f t="shared" si="1"/>
        <v>156.13568051010984</v>
      </c>
      <c r="G9" s="17">
        <v>418.22899999999998</v>
      </c>
      <c r="H9" s="1">
        <f t="shared" si="0"/>
        <v>0.93197437671706174</v>
      </c>
    </row>
    <row r="10" spans="1:10" x14ac:dyDescent="0.25">
      <c r="A10" s="29"/>
      <c r="B10" s="11">
        <v>2.6810154614161661</v>
      </c>
      <c r="C10" s="20">
        <v>379.02253791999999</v>
      </c>
      <c r="E10" s="15">
        <v>4.5189700000000004</v>
      </c>
      <c r="F10" s="1">
        <f t="shared" si="1"/>
        <v>110.57821966838402</v>
      </c>
      <c r="G10" s="17">
        <v>414.84800000000001</v>
      </c>
      <c r="H10" s="1">
        <f t="shared" si="0"/>
        <v>0.91364195541499527</v>
      </c>
    </row>
    <row r="11" spans="1:10" x14ac:dyDescent="0.25">
      <c r="A11" s="29"/>
      <c r="B11" s="11">
        <v>2.1538262723728705</v>
      </c>
      <c r="C11" s="20">
        <v>361.60792223999999</v>
      </c>
      <c r="E11" s="15">
        <v>4.5189700000000004</v>
      </c>
      <c r="F11" s="1">
        <f t="shared" si="1"/>
        <v>71.366154637189098</v>
      </c>
      <c r="G11" s="1">
        <v>407.99599999999998</v>
      </c>
      <c r="H11" s="1">
        <f t="shared" si="0"/>
        <v>0.88630261630015983</v>
      </c>
    </row>
    <row r="12" spans="1:10" x14ac:dyDescent="0.25">
      <c r="A12" s="29"/>
      <c r="B12" s="11">
        <v>1.6346039109533173</v>
      </c>
      <c r="C12" s="20">
        <v>324.21819311999997</v>
      </c>
      <c r="E12" s="15">
        <v>4.5189700000000004</v>
      </c>
      <c r="F12" s="1">
        <f t="shared" si="1"/>
        <v>41.10512977273553</v>
      </c>
      <c r="G12" s="1">
        <v>383.928</v>
      </c>
      <c r="H12" s="1">
        <f t="shared" si="0"/>
        <v>0.84447655060323801</v>
      </c>
    </row>
    <row r="13" spans="1:10" ht="15.75" x14ac:dyDescent="0.25">
      <c r="A13" s="12" t="s">
        <v>5</v>
      </c>
      <c r="B13" s="11">
        <v>2.0339999999999998</v>
      </c>
      <c r="C13" s="11">
        <v>372.00700000000001</v>
      </c>
      <c r="E13" s="15">
        <v>4.5189700000000004</v>
      </c>
      <c r="F13" s="1">
        <f t="shared" si="1"/>
        <v>63.646254851660061</v>
      </c>
      <c r="G13" s="17">
        <v>423.53800000000001</v>
      </c>
      <c r="H13" s="1">
        <f t="shared" si="0"/>
        <v>0.87833205048897622</v>
      </c>
    </row>
    <row r="14" spans="1:10" x14ac:dyDescent="0.25">
      <c r="D14" s="13"/>
      <c r="G14" s="14">
        <v>409.28699999999998</v>
      </c>
    </row>
  </sheetData>
  <mergeCells count="3">
    <mergeCell ref="A3:A7"/>
    <mergeCell ref="A8:A12"/>
    <mergeCell ref="E1:G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970F3-70D2-42EE-B444-AD3025EC46E1}">
  <dimension ref="A1:I7"/>
  <sheetViews>
    <sheetView workbookViewId="0">
      <selection sqref="A1:XFD1048576"/>
    </sheetView>
  </sheetViews>
  <sheetFormatPr defaultColWidth="8.85546875" defaultRowHeight="15" x14ac:dyDescent="0.25"/>
  <cols>
    <col min="1" max="1" width="13" style="1" customWidth="1"/>
    <col min="2" max="2" width="8.85546875" style="11"/>
    <col min="3" max="3" width="12" style="11" bestFit="1" customWidth="1"/>
    <col min="4" max="16384" width="8.85546875" style="1"/>
  </cols>
  <sheetData>
    <row r="1" spans="1:9" ht="20.25" x14ac:dyDescent="0.25">
      <c r="B1" s="11" t="s">
        <v>1</v>
      </c>
      <c r="C1" s="3" t="s">
        <v>21</v>
      </c>
      <c r="E1" s="23" t="s">
        <v>31</v>
      </c>
      <c r="F1" s="23"/>
      <c r="G1" s="23"/>
    </row>
    <row r="2" spans="1:9" x14ac:dyDescent="0.25">
      <c r="E2" s="4" t="s">
        <v>23</v>
      </c>
      <c r="F2" s="4" t="s">
        <v>24</v>
      </c>
      <c r="G2" s="4" t="s">
        <v>25</v>
      </c>
      <c r="I2" s="5"/>
    </row>
    <row r="3" spans="1:9" x14ac:dyDescent="0.25">
      <c r="A3" s="26" t="s">
        <v>20</v>
      </c>
      <c r="B3" s="11">
        <v>2</v>
      </c>
      <c r="C3" s="11">
        <v>337.25279743999999</v>
      </c>
      <c r="E3" s="15">
        <v>4.8608000000000002</v>
      </c>
      <c r="F3" s="1">
        <f t="shared" ref="F3:F6" si="0">PI()*($B3/E3*10)^2</f>
        <v>53.185636331224849</v>
      </c>
      <c r="G3" s="1">
        <v>389.84199999999998</v>
      </c>
      <c r="I3" s="5"/>
    </row>
    <row r="4" spans="1:9" x14ac:dyDescent="0.25">
      <c r="A4" s="26"/>
      <c r="B4" s="11">
        <v>3</v>
      </c>
      <c r="C4" s="11">
        <v>375.70320096</v>
      </c>
      <c r="E4" s="15">
        <v>4.8608000000000002</v>
      </c>
      <c r="F4" s="1">
        <f t="shared" si="0"/>
        <v>119.66768174525588</v>
      </c>
      <c r="G4" s="1">
        <v>409.22899999999998</v>
      </c>
      <c r="I4" s="8"/>
    </row>
    <row r="5" spans="1:9" x14ac:dyDescent="0.25">
      <c r="A5" s="26"/>
      <c r="B5" s="11">
        <v>5</v>
      </c>
      <c r="C5" s="11">
        <v>396.41759808</v>
      </c>
      <c r="E5" s="15">
        <v>4.8608000000000002</v>
      </c>
      <c r="F5" s="1">
        <f t="shared" si="0"/>
        <v>332.41022707015532</v>
      </c>
      <c r="G5" s="1">
        <v>411.31299999999999</v>
      </c>
    </row>
    <row r="6" spans="1:9" x14ac:dyDescent="0.25">
      <c r="A6" s="26"/>
      <c r="B6" s="11">
        <v>6</v>
      </c>
      <c r="C6" s="11">
        <v>399.66679024000001</v>
      </c>
      <c r="E6" s="15">
        <v>4.8608000000000002</v>
      </c>
      <c r="F6" s="1">
        <f t="shared" si="0"/>
        <v>478.67072698102351</v>
      </c>
      <c r="G6" s="1">
        <v>409.613</v>
      </c>
    </row>
    <row r="7" spans="1:9" x14ac:dyDescent="0.25">
      <c r="D7" s="13"/>
      <c r="G7" s="14">
        <v>452.20600000000002</v>
      </c>
    </row>
  </sheetData>
  <mergeCells count="2">
    <mergeCell ref="A3:A6"/>
    <mergeCell ref="E1:G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AFCF2-693B-47F9-BD48-8F250847CDEF}">
  <dimension ref="A1:I13"/>
  <sheetViews>
    <sheetView workbookViewId="0">
      <selection sqref="A1:XFD1048576"/>
    </sheetView>
  </sheetViews>
  <sheetFormatPr defaultColWidth="8.85546875" defaultRowHeight="15" x14ac:dyDescent="0.25"/>
  <cols>
    <col min="1" max="1" width="10.5703125" style="1" customWidth="1"/>
    <col min="2" max="2" width="8.85546875" style="1"/>
    <col min="3" max="3" width="10.42578125" style="1" customWidth="1"/>
    <col min="4" max="16384" width="8.85546875" style="1"/>
  </cols>
  <sheetData>
    <row r="1" spans="1:9" ht="20.25" x14ac:dyDescent="0.25">
      <c r="B1" s="1" t="s">
        <v>1</v>
      </c>
      <c r="C1" s="3" t="s">
        <v>18</v>
      </c>
      <c r="E1" s="23" t="s">
        <v>31</v>
      </c>
      <c r="F1" s="23"/>
      <c r="G1" s="23"/>
    </row>
    <row r="2" spans="1:9" ht="15.6" customHeight="1" x14ac:dyDescent="0.25">
      <c r="C2" s="3"/>
      <c r="E2" s="4" t="s">
        <v>23</v>
      </c>
      <c r="F2" s="4" t="s">
        <v>24</v>
      </c>
      <c r="G2" s="4" t="s">
        <v>25</v>
      </c>
      <c r="I2" s="5"/>
    </row>
    <row r="3" spans="1:9" x14ac:dyDescent="0.25">
      <c r="A3" s="27" t="s">
        <v>14</v>
      </c>
      <c r="B3" s="1">
        <v>5.5354434443743301</v>
      </c>
      <c r="C3" s="6">
        <v>530.36774329000002</v>
      </c>
      <c r="E3" s="15">
        <v>5.7306699999999999</v>
      </c>
      <c r="F3" s="1">
        <f t="shared" ref="F3:F12" si="0">PI()*($B3/E3*10)^2</f>
        <v>293.11895778884758</v>
      </c>
      <c r="G3" s="1">
        <v>552.92999999999995</v>
      </c>
      <c r="I3" s="5"/>
    </row>
    <row r="4" spans="1:9" x14ac:dyDescent="0.25">
      <c r="A4" s="27"/>
      <c r="B4" s="1">
        <v>4.4139781861198042</v>
      </c>
      <c r="C4" s="6">
        <v>516.03445597000007</v>
      </c>
      <c r="E4" s="15">
        <v>5.7306699999999999</v>
      </c>
      <c r="F4" s="1">
        <f t="shared" si="0"/>
        <v>186.38005563403786</v>
      </c>
      <c r="G4" s="17">
        <v>548.74400000000003</v>
      </c>
      <c r="I4" s="8"/>
    </row>
    <row r="5" spans="1:9" x14ac:dyDescent="0.25">
      <c r="A5" s="27"/>
      <c r="B5" s="1">
        <v>3.2973047830703188</v>
      </c>
      <c r="C5" s="6">
        <v>503.7658340000001</v>
      </c>
      <c r="E5" s="15">
        <v>5.7306699999999999</v>
      </c>
      <c r="F5" s="1">
        <f t="shared" si="0"/>
        <v>104.0057277231197</v>
      </c>
      <c r="G5" s="17">
        <v>553.52599999999995</v>
      </c>
    </row>
    <row r="6" spans="1:9" x14ac:dyDescent="0.25">
      <c r="A6" s="27"/>
      <c r="B6" s="1">
        <v>2.2040850512339571</v>
      </c>
      <c r="C6" s="6">
        <v>466.92374190000004</v>
      </c>
      <c r="E6" s="15">
        <v>5.7306699999999999</v>
      </c>
      <c r="F6" s="1">
        <f t="shared" si="0"/>
        <v>46.472471532493202</v>
      </c>
      <c r="G6" s="1">
        <v>546.399</v>
      </c>
    </row>
    <row r="7" spans="1:9" x14ac:dyDescent="0.25">
      <c r="A7" s="27"/>
      <c r="B7" s="1">
        <v>1.6629831589695492</v>
      </c>
      <c r="C7" s="6">
        <v>429.39636630000001</v>
      </c>
      <c r="E7" s="15">
        <v>5.7306699999999999</v>
      </c>
      <c r="F7" s="1">
        <f t="shared" si="0"/>
        <v>26.45542691650688</v>
      </c>
      <c r="G7" s="1">
        <v>533.779</v>
      </c>
    </row>
    <row r="8" spans="1:9" x14ac:dyDescent="0.25">
      <c r="A8" s="28" t="s">
        <v>15</v>
      </c>
      <c r="B8" s="21">
        <v>5.2787162162162158</v>
      </c>
      <c r="C8" s="20">
        <v>540.60758487999999</v>
      </c>
      <c r="E8" s="15">
        <v>5.7306699999999999</v>
      </c>
      <c r="F8" s="1">
        <f t="shared" si="0"/>
        <v>266.5604432247045</v>
      </c>
      <c r="G8" s="17">
        <v>565.75199999999995</v>
      </c>
    </row>
    <row r="9" spans="1:9" x14ac:dyDescent="0.25">
      <c r="A9" s="29"/>
      <c r="B9" s="21">
        <v>4.2532739576288847</v>
      </c>
      <c r="C9" s="20">
        <v>531.70026426000004</v>
      </c>
      <c r="E9" s="15">
        <v>5.7306699999999999</v>
      </c>
      <c r="F9" s="1">
        <f t="shared" si="0"/>
        <v>173.0556511736925</v>
      </c>
      <c r="G9" s="17">
        <v>567.48400000000004</v>
      </c>
    </row>
    <row r="10" spans="1:9" x14ac:dyDescent="0.25">
      <c r="A10" s="29"/>
      <c r="B10" s="21">
        <v>3.2181141207629502</v>
      </c>
      <c r="C10" s="20">
        <v>513.88556615000005</v>
      </c>
      <c r="E10" s="15">
        <v>5.7306699999999999</v>
      </c>
      <c r="F10" s="1">
        <f t="shared" si="0"/>
        <v>99.06995230522439</v>
      </c>
      <c r="G10" s="17">
        <v>566.43399999999997</v>
      </c>
    </row>
    <row r="11" spans="1:9" x14ac:dyDescent="0.25">
      <c r="A11" s="29"/>
      <c r="B11" s="21">
        <v>2.1687881028959826</v>
      </c>
      <c r="C11" s="20">
        <v>470.71924570000004</v>
      </c>
      <c r="E11" s="15">
        <v>5.7306699999999999</v>
      </c>
      <c r="F11" s="1">
        <f t="shared" si="0"/>
        <v>44.995938691461802</v>
      </c>
      <c r="G11" s="17">
        <v>552.52499999999998</v>
      </c>
    </row>
    <row r="12" spans="1:9" x14ac:dyDescent="0.25">
      <c r="A12" s="29"/>
      <c r="B12" s="21">
        <v>1.6539888421912707</v>
      </c>
      <c r="C12" s="20">
        <v>416.58981100000005</v>
      </c>
      <c r="E12" s="15">
        <v>5.7306699999999999</v>
      </c>
      <c r="F12" s="1">
        <f t="shared" si="0"/>
        <v>26.17003014441082</v>
      </c>
      <c r="G12" s="1">
        <v>518.54600000000005</v>
      </c>
    </row>
    <row r="13" spans="1:9" x14ac:dyDescent="0.25">
      <c r="D13" s="13"/>
      <c r="G13" s="14">
        <v>547.51900000000001</v>
      </c>
    </row>
  </sheetData>
  <mergeCells count="3">
    <mergeCell ref="A3:A7"/>
    <mergeCell ref="A8:A12"/>
    <mergeCell ref="E1:G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951B1-29E5-467F-8421-B53FFA0B1332}">
  <dimension ref="A1:H6"/>
  <sheetViews>
    <sheetView tabSelected="1" workbookViewId="0">
      <selection activeCell="F9" sqref="F9"/>
    </sheetView>
  </sheetViews>
  <sheetFormatPr defaultColWidth="8.85546875" defaultRowHeight="15" x14ac:dyDescent="0.25"/>
  <cols>
    <col min="1" max="1" width="12" style="1" customWidth="1"/>
    <col min="2" max="2" width="8.85546875" style="11"/>
    <col min="3" max="3" width="12" style="11" bestFit="1" customWidth="1"/>
    <col min="4" max="16384" width="8.85546875" style="1"/>
  </cols>
  <sheetData>
    <row r="1" spans="1:8" ht="20.25" x14ac:dyDescent="0.25">
      <c r="B1" s="11" t="s">
        <v>1</v>
      </c>
      <c r="C1" s="3" t="s">
        <v>22</v>
      </c>
      <c r="D1" s="23" t="s">
        <v>31</v>
      </c>
      <c r="E1" s="23"/>
      <c r="F1" s="23"/>
    </row>
    <row r="2" spans="1:8" x14ac:dyDescent="0.25">
      <c r="D2" s="4" t="s">
        <v>23</v>
      </c>
      <c r="E2" s="4" t="s">
        <v>24</v>
      </c>
      <c r="F2" s="4" t="s">
        <v>25</v>
      </c>
      <c r="H2" s="5"/>
    </row>
    <row r="3" spans="1:8" x14ac:dyDescent="0.25">
      <c r="A3" s="26" t="s">
        <v>20</v>
      </c>
      <c r="B3" s="11">
        <v>2</v>
      </c>
      <c r="C3" s="11">
        <v>475.86496140000003</v>
      </c>
      <c r="D3" s="15">
        <v>6.2250399999999999</v>
      </c>
      <c r="E3" s="1">
        <f t="shared" ref="E3:E5" si="0">PI()*($B3/D3*10)^2</f>
        <v>32.428403723526458</v>
      </c>
      <c r="F3" s="1">
        <v>577.71</v>
      </c>
      <c r="H3" s="5"/>
    </row>
    <row r="4" spans="1:8" x14ac:dyDescent="0.25">
      <c r="A4" s="26"/>
      <c r="B4" s="11">
        <v>3</v>
      </c>
      <c r="C4" s="11">
        <v>542.35604250000006</v>
      </c>
      <c r="D4" s="15">
        <v>6.2250399999999999</v>
      </c>
      <c r="E4" s="1">
        <f t="shared" si="0"/>
        <v>72.963908377934516</v>
      </c>
      <c r="F4" s="17">
        <v>610.89700000000005</v>
      </c>
      <c r="H4" s="8"/>
    </row>
    <row r="5" spans="1:8" x14ac:dyDescent="0.25">
      <c r="A5" s="26"/>
      <c r="B5" s="11">
        <v>5</v>
      </c>
      <c r="C5" s="11">
        <v>575.60189190000006</v>
      </c>
      <c r="D5" s="15">
        <v>6.2250399999999999</v>
      </c>
      <c r="E5" s="1">
        <f t="shared" si="0"/>
        <v>202.67752327204039</v>
      </c>
      <c r="F5" s="17">
        <v>609.64499999999998</v>
      </c>
    </row>
    <row r="6" spans="1:8" x14ac:dyDescent="0.25">
      <c r="D6" s="15"/>
      <c r="F6" s="14">
        <v>594.69399999999996</v>
      </c>
    </row>
  </sheetData>
  <mergeCells count="2">
    <mergeCell ref="A3:A5"/>
    <mergeCell ref="D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2</vt:lpstr>
      <vt:lpstr>N2</vt:lpstr>
      <vt:lpstr>CH4</vt:lpstr>
      <vt:lpstr>C2H6</vt:lpstr>
      <vt:lpstr>C3H8</vt:lpstr>
      <vt:lpstr>C4H10</vt:lpstr>
      <vt:lpstr>C5H12</vt:lpstr>
      <vt:lpstr>C8H18</vt:lpstr>
      <vt:lpstr>C10H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Humand</dc:creator>
  <cp:lastModifiedBy>Mohammad Humand</cp:lastModifiedBy>
  <dcterms:created xsi:type="dcterms:W3CDTF">2021-09-19T18:55:16Z</dcterms:created>
  <dcterms:modified xsi:type="dcterms:W3CDTF">2022-12-15T10:01:22Z</dcterms:modified>
</cp:coreProperties>
</file>